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bicheau/Desktop/1_UCYN-A/0_MANUSCRIPTS/Flow Cytometry Phytoplankton - BB BLOOMS/Manuscript/Edits/April 2021 Latest Version/Edits Apr 25 2021/May 2021 Version/Version for ISMEJ/Final For ISME/All Files for Submission/Files Post Review/Rarefaction Response/"/>
    </mc:Choice>
  </mc:AlternateContent>
  <xr:revisionPtr revIDLastSave="0" documentId="13_ncr:1_{C489E941-5109-184C-858F-2C4177B65443}" xr6:coauthVersionLast="47" xr6:coauthVersionMax="47" xr10:uidLastSave="{00000000-0000-0000-0000-000000000000}"/>
  <bookViews>
    <workbookView xWindow="-5120" yWindow="-21140" windowWidth="38400" windowHeight="21140" xr2:uid="{48B58CFD-5084-E74F-AAD2-267F429F4E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46" uniqueCount="819">
  <si>
    <t>Initial Pairs</t>
  </si>
  <si>
    <t>Cutadapt</t>
  </si>
  <si>
    <t>Pear</t>
  </si>
  <si>
    <t>Deblur</t>
  </si>
  <si>
    <t>Remove Rare</t>
  </si>
  <si>
    <t>Sample</t>
  </si>
  <si>
    <t>Pipeline Steps &gt;&gt;&gt;&gt;&gt;&gt;</t>
  </si>
  <si>
    <t xml:space="preserve">See Supplemental Methods S2 for more detailed outline of pipeline steps. </t>
  </si>
  <si>
    <t>Quality Filtered</t>
  </si>
  <si>
    <t>Has NO Chloroplast nor Cyanobacterial Reads</t>
  </si>
  <si>
    <t>FINAL</t>
  </si>
  <si>
    <t>FINAL All Reads</t>
  </si>
  <si>
    <t>Chloroplast AND Cyanobacterial Reads</t>
  </si>
  <si>
    <t>BB14.10A</t>
  </si>
  <si>
    <t>BB14.10B</t>
  </si>
  <si>
    <t>BB14.10C</t>
  </si>
  <si>
    <t>BB14.10D</t>
  </si>
  <si>
    <t>BB14.11A</t>
  </si>
  <si>
    <t>BB14.11B</t>
  </si>
  <si>
    <t>BB14.11C</t>
  </si>
  <si>
    <t>BB14.11D</t>
  </si>
  <si>
    <t>BB14.12A</t>
  </si>
  <si>
    <t>BB14.12B</t>
  </si>
  <si>
    <t>BB14.12C</t>
  </si>
  <si>
    <t>BB14.12D</t>
  </si>
  <si>
    <t>BB14.13A</t>
  </si>
  <si>
    <t>BB14.13B</t>
  </si>
  <si>
    <t>BB14.13C</t>
  </si>
  <si>
    <t>BB14.13D</t>
  </si>
  <si>
    <t>BB14.14A</t>
  </si>
  <si>
    <t>BB14.14B</t>
  </si>
  <si>
    <t>BB14.14C</t>
  </si>
  <si>
    <t>BB14.14D</t>
  </si>
  <si>
    <t>BB14.15A</t>
  </si>
  <si>
    <t>BB14.15B</t>
  </si>
  <si>
    <t>BB14.15C</t>
  </si>
  <si>
    <t>BB14.15D</t>
  </si>
  <si>
    <t>BB14.16A</t>
  </si>
  <si>
    <t>BB14.16B</t>
  </si>
  <si>
    <t>BB14.16C</t>
  </si>
  <si>
    <t>BB14.16D</t>
  </si>
  <si>
    <t>BB14.17A</t>
  </si>
  <si>
    <t>BB14.17B</t>
  </si>
  <si>
    <t>BB14.17C</t>
  </si>
  <si>
    <t>BB14.17D</t>
  </si>
  <si>
    <t>BB14.18A</t>
  </si>
  <si>
    <t>BB14.18B</t>
  </si>
  <si>
    <t>BB14.18C</t>
  </si>
  <si>
    <t>BB14.18D</t>
  </si>
  <si>
    <t>BB14.19A</t>
  </si>
  <si>
    <t>BB14.19B</t>
  </si>
  <si>
    <t>BB14.19C</t>
  </si>
  <si>
    <t>BB14.19D</t>
  </si>
  <si>
    <t>BB14.20A</t>
  </si>
  <si>
    <t>BB14.20B</t>
  </si>
  <si>
    <t>BB14.20C</t>
  </si>
  <si>
    <t>BB14.20D</t>
  </si>
  <si>
    <t>BB14.21A</t>
  </si>
  <si>
    <t>BB14.21B</t>
  </si>
  <si>
    <t>BB14.21C</t>
  </si>
  <si>
    <t>BB14.21D</t>
  </si>
  <si>
    <t>BB14.22A</t>
  </si>
  <si>
    <t>BB14.22B</t>
  </si>
  <si>
    <t>BB14.22C</t>
  </si>
  <si>
    <t>BB14.22D</t>
  </si>
  <si>
    <t>BB14.23A</t>
  </si>
  <si>
    <t>BB14.23B</t>
  </si>
  <si>
    <t>BB14.23C</t>
  </si>
  <si>
    <t>BB14.23D</t>
  </si>
  <si>
    <t>BB14.24A</t>
  </si>
  <si>
    <t>BB14.24B</t>
  </si>
  <si>
    <t>BB14.24C</t>
  </si>
  <si>
    <t>BB14.24D</t>
  </si>
  <si>
    <t>BB14.25A</t>
  </si>
  <si>
    <t>BB14.25B</t>
  </si>
  <si>
    <t>BB14.25C</t>
  </si>
  <si>
    <t>BB14.25D</t>
  </si>
  <si>
    <t>BB14.26A</t>
  </si>
  <si>
    <t>BB14.26B</t>
  </si>
  <si>
    <t>BB14.26C</t>
  </si>
  <si>
    <t>BB14.26D</t>
  </si>
  <si>
    <t>BB14.27A</t>
  </si>
  <si>
    <t>BB14.27B</t>
  </si>
  <si>
    <t>BB14.27C</t>
  </si>
  <si>
    <t>BB14.27D</t>
  </si>
  <si>
    <t>BB14.28A</t>
  </si>
  <si>
    <t>BB14.28B</t>
  </si>
  <si>
    <t>BB14.28C</t>
  </si>
  <si>
    <t>BB14.28D</t>
  </si>
  <si>
    <t>BB14.29A</t>
  </si>
  <si>
    <t>BB14.29B</t>
  </si>
  <si>
    <t>BB14.29C</t>
  </si>
  <si>
    <t>BB14.29D</t>
  </si>
  <si>
    <t>BB14.30A</t>
  </si>
  <si>
    <t>BB14.30B</t>
  </si>
  <si>
    <t>BB14.30C</t>
  </si>
  <si>
    <t>BB14.30D</t>
  </si>
  <si>
    <t>BB14.31A</t>
  </si>
  <si>
    <t>BB14.31B</t>
  </si>
  <si>
    <t>BB14.31C</t>
  </si>
  <si>
    <t>BB14.31D</t>
  </si>
  <si>
    <t>BB14.32A</t>
  </si>
  <si>
    <t>BB14.32B</t>
  </si>
  <si>
    <t>BB14.32C</t>
  </si>
  <si>
    <t>BB14.32D</t>
  </si>
  <si>
    <t>BB14.33A</t>
  </si>
  <si>
    <t>BB14.33B</t>
  </si>
  <si>
    <t>BB14.33C</t>
  </si>
  <si>
    <t>BB14.33D</t>
  </si>
  <si>
    <t>BB14.34A</t>
  </si>
  <si>
    <t>BB14.34B</t>
  </si>
  <si>
    <t>BB14.34C</t>
  </si>
  <si>
    <t>BB14.34D</t>
  </si>
  <si>
    <t>BB14.35A</t>
  </si>
  <si>
    <t>BB14.35B</t>
  </si>
  <si>
    <t>BB14.35C</t>
  </si>
  <si>
    <t>BB14.35D</t>
  </si>
  <si>
    <t>BB14.36A</t>
  </si>
  <si>
    <t>BB14.36B</t>
  </si>
  <si>
    <t>BB14.36C</t>
  </si>
  <si>
    <t>BB14.36D</t>
  </si>
  <si>
    <t>BB14.37A</t>
  </si>
  <si>
    <t>BB14.37B</t>
  </si>
  <si>
    <t>BB14.37C</t>
  </si>
  <si>
    <t>BB14.37D</t>
  </si>
  <si>
    <t>BB14.38A</t>
  </si>
  <si>
    <t>BB14.38B</t>
  </si>
  <si>
    <t>BB14.38C</t>
  </si>
  <si>
    <t>BB14.38D</t>
  </si>
  <si>
    <t>BB14.39A</t>
  </si>
  <si>
    <t>BB14.39B</t>
  </si>
  <si>
    <t>BB14.39C</t>
  </si>
  <si>
    <t>BB14.39D</t>
  </si>
  <si>
    <t>BB14.40A</t>
  </si>
  <si>
    <t>BB14.40B</t>
  </si>
  <si>
    <t>BB14.40D</t>
  </si>
  <si>
    <t>BB14.41A</t>
  </si>
  <si>
    <t>BB14.41B</t>
  </si>
  <si>
    <t>BB14.41C</t>
  </si>
  <si>
    <t>BB14.41D</t>
  </si>
  <si>
    <t>BB14.42A</t>
  </si>
  <si>
    <t>BB14.42B</t>
  </si>
  <si>
    <t>BB14.42C</t>
  </si>
  <si>
    <t>BB14.42D</t>
  </si>
  <si>
    <t>BB14.43A</t>
  </si>
  <si>
    <t>BB14.43B</t>
  </si>
  <si>
    <t>BB14.43C</t>
  </si>
  <si>
    <t>BB14.43D</t>
  </si>
  <si>
    <t>BB14.44A</t>
  </si>
  <si>
    <t>BB14.44B</t>
  </si>
  <si>
    <t>BB14.44C</t>
  </si>
  <si>
    <t>BB14.44D</t>
  </si>
  <si>
    <t>BB14.45A</t>
  </si>
  <si>
    <t>BB14.45B</t>
  </si>
  <si>
    <t>BB14.45C</t>
  </si>
  <si>
    <t>BB14.45D</t>
  </si>
  <si>
    <t>BB14.46A</t>
  </si>
  <si>
    <t>BB14.46B</t>
  </si>
  <si>
    <t>BB14.46C</t>
  </si>
  <si>
    <t>BB14.46D</t>
  </si>
  <si>
    <t>BB14.47A</t>
  </si>
  <si>
    <t>BB14.47B</t>
  </si>
  <si>
    <t>BB14.47C</t>
  </si>
  <si>
    <t>BB14.47D</t>
  </si>
  <si>
    <t>BB14.48A</t>
  </si>
  <si>
    <t>BB14.48B</t>
  </si>
  <si>
    <t>BB14.48C</t>
  </si>
  <si>
    <t>BB14.48D</t>
  </si>
  <si>
    <t>BB14.49A</t>
  </si>
  <si>
    <t>BB14.49B</t>
  </si>
  <si>
    <t>BB14.49C</t>
  </si>
  <si>
    <t>BB14.49D</t>
  </si>
  <si>
    <t>BB14.50A</t>
  </si>
  <si>
    <t>BB14.50B</t>
  </si>
  <si>
    <t>BB14.50C</t>
  </si>
  <si>
    <t>BB14.50D</t>
  </si>
  <si>
    <t>BB14.51A</t>
  </si>
  <si>
    <t>BB14.51B</t>
  </si>
  <si>
    <t>BB14.51C</t>
  </si>
  <si>
    <t>BB14.51D</t>
  </si>
  <si>
    <t>BB15.10A</t>
  </si>
  <si>
    <t>BB15.10B</t>
  </si>
  <si>
    <t>BB15.10C</t>
  </si>
  <si>
    <t>BB15.10D</t>
  </si>
  <si>
    <t>BB15.11A</t>
  </si>
  <si>
    <t>BB15.11B</t>
  </si>
  <si>
    <t>BB15.11C</t>
  </si>
  <si>
    <t>BB15.11D</t>
  </si>
  <si>
    <t>BB15.12A</t>
  </si>
  <si>
    <t>BB15.12B</t>
  </si>
  <si>
    <t>BB15.12C</t>
  </si>
  <si>
    <t>BB15.12D</t>
  </si>
  <si>
    <t>BB15.13A</t>
  </si>
  <si>
    <t>BB15.13B</t>
  </si>
  <si>
    <t>BB15.13C</t>
  </si>
  <si>
    <t>BB15.13D</t>
  </si>
  <si>
    <t>BB15.14A</t>
  </si>
  <si>
    <t>BB15.14B</t>
  </si>
  <si>
    <t>BB15.14C</t>
  </si>
  <si>
    <t>BB15.14D</t>
  </si>
  <si>
    <t>BB15.15A</t>
  </si>
  <si>
    <t>BB15.15B</t>
  </si>
  <si>
    <t>BB15.15C</t>
  </si>
  <si>
    <t>BB15.15D</t>
  </si>
  <si>
    <t>BB15.16A</t>
  </si>
  <si>
    <t>BB15.16B</t>
  </si>
  <si>
    <t>BB15.16C</t>
  </si>
  <si>
    <t>BB15.16D</t>
  </si>
  <si>
    <t>BB15.17A</t>
  </si>
  <si>
    <t>BB15.17B</t>
  </si>
  <si>
    <t>BB15.17C</t>
  </si>
  <si>
    <t>BB15.17D</t>
  </si>
  <si>
    <t>BB15.18A</t>
  </si>
  <si>
    <t>BB15.18B</t>
  </si>
  <si>
    <t>BB15.18C</t>
  </si>
  <si>
    <t>BB15.18D</t>
  </si>
  <si>
    <t>BB15.19A</t>
  </si>
  <si>
    <t>BB15.19B</t>
  </si>
  <si>
    <t>BB15.19C</t>
  </si>
  <si>
    <t>BB15.19D</t>
  </si>
  <si>
    <t>BB15.20A</t>
  </si>
  <si>
    <t>BB15.20B</t>
  </si>
  <si>
    <t>BB15.20C</t>
  </si>
  <si>
    <t>BB15.20D</t>
  </si>
  <si>
    <t>BB15.21A</t>
  </si>
  <si>
    <t>BB15.21B</t>
  </si>
  <si>
    <t>BB15.21C</t>
  </si>
  <si>
    <t>BB15.21D</t>
  </si>
  <si>
    <t>BB15.22A</t>
  </si>
  <si>
    <t>BB15.22B</t>
  </si>
  <si>
    <t>BB15.22C</t>
  </si>
  <si>
    <t>BB15.22D</t>
  </si>
  <si>
    <t>BB15.23A</t>
  </si>
  <si>
    <t>BB15.23B</t>
  </si>
  <si>
    <t>BB15.23C</t>
  </si>
  <si>
    <t>BB15.23D</t>
  </si>
  <si>
    <t>BB15.24A</t>
  </si>
  <si>
    <t>BB15.24B</t>
  </si>
  <si>
    <t>BB15.24C</t>
  </si>
  <si>
    <t>BB15.24D</t>
  </si>
  <si>
    <t>BB15.25A</t>
  </si>
  <si>
    <t>BB15.25B</t>
  </si>
  <si>
    <t>BB15.25C</t>
  </si>
  <si>
    <t>BB15.25D</t>
  </si>
  <si>
    <t>BB15.26A</t>
  </si>
  <si>
    <t>BB15.26B</t>
  </si>
  <si>
    <t>BB15.26C</t>
  </si>
  <si>
    <t>BB15.26D</t>
  </si>
  <si>
    <t>BB15.27A</t>
  </si>
  <si>
    <t>BB15.27B</t>
  </si>
  <si>
    <t>BB15.27C</t>
  </si>
  <si>
    <t>BB15.27D</t>
  </si>
  <si>
    <t>BB15.28A</t>
  </si>
  <si>
    <t>BB15.28B</t>
  </si>
  <si>
    <t>BB15.28C</t>
  </si>
  <si>
    <t>BB15.28D</t>
  </si>
  <si>
    <t>BB15.29A</t>
  </si>
  <si>
    <t>BB15.29B</t>
  </si>
  <si>
    <t>BB15.29C</t>
  </si>
  <si>
    <t>BB15.29D</t>
  </si>
  <si>
    <t>BB15.30A</t>
  </si>
  <si>
    <t>BB15.30B</t>
  </si>
  <si>
    <t>BB15.30C</t>
  </si>
  <si>
    <t>BB15.30D</t>
  </si>
  <si>
    <t>BB15.31A</t>
  </si>
  <si>
    <t>BB15.31B</t>
  </si>
  <si>
    <t>BB15.31C</t>
  </si>
  <si>
    <t>BB15.31D</t>
  </si>
  <si>
    <t>BB15.32A</t>
  </si>
  <si>
    <t>BB15.32B</t>
  </si>
  <si>
    <t>BB15.32C</t>
  </si>
  <si>
    <t>BB15.32D</t>
  </si>
  <si>
    <t>BB15.33A</t>
  </si>
  <si>
    <t>BB15.33B</t>
  </si>
  <si>
    <t>BB15.33C</t>
  </si>
  <si>
    <t>BB15.33D</t>
  </si>
  <si>
    <t>BB15.34A</t>
  </si>
  <si>
    <t>BB15.34B</t>
  </si>
  <si>
    <t>BB15.34C</t>
  </si>
  <si>
    <t>BB15.34D</t>
  </si>
  <si>
    <t>BB15.35A</t>
  </si>
  <si>
    <t>BB15.35B</t>
  </si>
  <si>
    <t>BB15.35C</t>
  </si>
  <si>
    <t>BB15.35D</t>
  </si>
  <si>
    <t>BB15.36A</t>
  </si>
  <si>
    <t>BB15.36B</t>
  </si>
  <si>
    <t>BB15.36C</t>
  </si>
  <si>
    <t>BB15.36D</t>
  </si>
  <si>
    <t>BB15.37A</t>
  </si>
  <si>
    <t>BB15.37B</t>
  </si>
  <si>
    <t>BB15.37C</t>
  </si>
  <si>
    <t>BB15.37D</t>
  </si>
  <si>
    <t>BB15.38A</t>
  </si>
  <si>
    <t>BB15.38B</t>
  </si>
  <si>
    <t>BB15.38C</t>
  </si>
  <si>
    <t>BB15.38D</t>
  </si>
  <si>
    <t>BB15.39A</t>
  </si>
  <si>
    <t>BB15.39B</t>
  </si>
  <si>
    <t>BB15.39C</t>
  </si>
  <si>
    <t>BB15.39D</t>
  </si>
  <si>
    <t>BB15.40A</t>
  </si>
  <si>
    <t>BB15.40B</t>
  </si>
  <si>
    <t>BB15.40C</t>
  </si>
  <si>
    <t>BB15.40D</t>
  </si>
  <si>
    <t>BB15.41A</t>
  </si>
  <si>
    <t>BB15.41B</t>
  </si>
  <si>
    <t>BB15.41C</t>
  </si>
  <si>
    <t>BB15.41D</t>
  </si>
  <si>
    <t>BB15.42A</t>
  </si>
  <si>
    <t>BB15.42B</t>
  </si>
  <si>
    <t>BB15.42C</t>
  </si>
  <si>
    <t>BB15.42D</t>
  </si>
  <si>
    <t>BB15.43A</t>
  </si>
  <si>
    <t>BB15.43B</t>
  </si>
  <si>
    <t>BB15.43C</t>
  </si>
  <si>
    <t>BB15.43D</t>
  </si>
  <si>
    <t>BB15.44A</t>
  </si>
  <si>
    <t>BB15.44B</t>
  </si>
  <si>
    <t>BB15.44C</t>
  </si>
  <si>
    <t>BB15.44D</t>
  </si>
  <si>
    <t>BB15.45A</t>
  </si>
  <si>
    <t>BB15.45B</t>
  </si>
  <si>
    <t>BB15.45C</t>
  </si>
  <si>
    <t>BB15.45D</t>
  </si>
  <si>
    <t>BB15.46A</t>
  </si>
  <si>
    <t>BB15.46B</t>
  </si>
  <si>
    <t>BB15.46C</t>
  </si>
  <si>
    <t>BB15.46D</t>
  </si>
  <si>
    <t>BB15.47A</t>
  </si>
  <si>
    <t>BB15.47B</t>
  </si>
  <si>
    <t>BB15.47C</t>
  </si>
  <si>
    <t>BB15.47D</t>
  </si>
  <si>
    <t>BB15.48A</t>
  </si>
  <si>
    <t>BB15.48B</t>
  </si>
  <si>
    <t>BB15.48C</t>
  </si>
  <si>
    <t>BB15.48D</t>
  </si>
  <si>
    <t>BB15.49A</t>
  </si>
  <si>
    <t>BB15.49B</t>
  </si>
  <si>
    <t>BB15.49C</t>
  </si>
  <si>
    <t>BB15.49D</t>
  </si>
  <si>
    <t>BB15.50A</t>
  </si>
  <si>
    <t>BB15.50B</t>
  </si>
  <si>
    <t>BB15.50C</t>
  </si>
  <si>
    <t>BB15.50D</t>
  </si>
  <si>
    <t>BB15.51A</t>
  </si>
  <si>
    <t>BB15.51B</t>
  </si>
  <si>
    <t>BB15.51C</t>
  </si>
  <si>
    <t>BB15.51D</t>
  </si>
  <si>
    <t>BB16.10A</t>
  </si>
  <si>
    <t>BB16.10B</t>
  </si>
  <si>
    <t>BB16.10C</t>
  </si>
  <si>
    <t>BB16.10D</t>
  </si>
  <si>
    <t>BB16.11A</t>
  </si>
  <si>
    <t>BB16.11B</t>
  </si>
  <si>
    <t>BB16.11C</t>
  </si>
  <si>
    <t>BB16.11D</t>
  </si>
  <si>
    <t>BB16.13A</t>
  </si>
  <si>
    <t>BB16.13B</t>
  </si>
  <si>
    <t>BB16.13C</t>
  </si>
  <si>
    <t>BB16.13D</t>
  </si>
  <si>
    <t>BB16.14A</t>
  </si>
  <si>
    <t>BB16.14B</t>
  </si>
  <si>
    <t>BB16.14C</t>
  </si>
  <si>
    <t>BB16.14D</t>
  </si>
  <si>
    <t>BB16.15A</t>
  </si>
  <si>
    <t>BB16.15B</t>
  </si>
  <si>
    <t>BB16.15C</t>
  </si>
  <si>
    <t>BB16.15D</t>
  </si>
  <si>
    <t>BB16.16A</t>
  </si>
  <si>
    <t>BB16.16B</t>
  </si>
  <si>
    <t>BB16.16C</t>
  </si>
  <si>
    <t>BB16.16D</t>
  </si>
  <si>
    <t>BB16.17A</t>
  </si>
  <si>
    <t>BB16.17B</t>
  </si>
  <si>
    <t>BB16.17C</t>
  </si>
  <si>
    <t>BB16.17D</t>
  </si>
  <si>
    <t>BB16.18A</t>
  </si>
  <si>
    <t>BB16.18B</t>
  </si>
  <si>
    <t>BB16.18C</t>
  </si>
  <si>
    <t>BB16.18D</t>
  </si>
  <si>
    <t>BB16.19A</t>
  </si>
  <si>
    <t>BB16.19B</t>
  </si>
  <si>
    <t>BB16.19C</t>
  </si>
  <si>
    <t>BB16.19D</t>
  </si>
  <si>
    <t>BB16.20A</t>
  </si>
  <si>
    <t>BB16.20B</t>
  </si>
  <si>
    <t>BB16.20C</t>
  </si>
  <si>
    <t>BB16.20D</t>
  </si>
  <si>
    <t>BB16.21A</t>
  </si>
  <si>
    <t>BB16.21B</t>
  </si>
  <si>
    <t>BB16.21C</t>
  </si>
  <si>
    <t>BB16.21D</t>
  </si>
  <si>
    <t>BB16.22A</t>
  </si>
  <si>
    <t>BB16.22B</t>
  </si>
  <si>
    <t>BB16.22C</t>
  </si>
  <si>
    <t>BB16.22D</t>
  </si>
  <si>
    <t>BB16.23A</t>
  </si>
  <si>
    <t>BB16.23B</t>
  </si>
  <si>
    <t>BB16.23C</t>
  </si>
  <si>
    <t>BB16.23D</t>
  </si>
  <si>
    <t>BB16.24A</t>
  </si>
  <si>
    <t>BB16.24B</t>
  </si>
  <si>
    <t>BB16.24C</t>
  </si>
  <si>
    <t>BB16.24D</t>
  </si>
  <si>
    <t>BB16.25A</t>
  </si>
  <si>
    <t>BB16.25B</t>
  </si>
  <si>
    <t>BB16.25C</t>
  </si>
  <si>
    <t>BB16.25D</t>
  </si>
  <si>
    <t>BB16.26A</t>
  </si>
  <si>
    <t>BB16.26B</t>
  </si>
  <si>
    <t>BB16.26C</t>
  </si>
  <si>
    <t>BB16.26D</t>
  </si>
  <si>
    <t>BB16.27A</t>
  </si>
  <si>
    <t>BB16.27B</t>
  </si>
  <si>
    <t>BB16.27C</t>
  </si>
  <si>
    <t>BB16.27D</t>
  </si>
  <si>
    <t>BB16.28A</t>
  </si>
  <si>
    <t>BB16.28B</t>
  </si>
  <si>
    <t>BB16.28C</t>
  </si>
  <si>
    <t>BB16.28D</t>
  </si>
  <si>
    <t>BB16.29A</t>
  </si>
  <si>
    <t>BB16.29B</t>
  </si>
  <si>
    <t>BB16.29C</t>
  </si>
  <si>
    <t>BB16.29D</t>
  </si>
  <si>
    <t>BB16.30A</t>
  </si>
  <si>
    <t>BB16.30B</t>
  </si>
  <si>
    <t>BB16.30C</t>
  </si>
  <si>
    <t>BB16.30D</t>
  </si>
  <si>
    <t>BB16.31A</t>
  </si>
  <si>
    <t>BB16.31B</t>
  </si>
  <si>
    <t>BB16.31C</t>
  </si>
  <si>
    <t>BB16.31D</t>
  </si>
  <si>
    <t>BB16.32A</t>
  </si>
  <si>
    <t>BB16.32B</t>
  </si>
  <si>
    <t>BB16.32C</t>
  </si>
  <si>
    <t>BB16.32D</t>
  </si>
  <si>
    <t>BB16.33A</t>
  </si>
  <si>
    <t>BB16.33B</t>
  </si>
  <si>
    <t>BB16.33C</t>
  </si>
  <si>
    <t>BB16.33D</t>
  </si>
  <si>
    <t>BB16.34A</t>
  </si>
  <si>
    <t>BB16.34B</t>
  </si>
  <si>
    <t>BB16.34C</t>
  </si>
  <si>
    <t>BB16.34D</t>
  </si>
  <si>
    <t>BB16.35A</t>
  </si>
  <si>
    <t>BB16.35B</t>
  </si>
  <si>
    <t>BB16.35C</t>
  </si>
  <si>
    <t>BB16.35D</t>
  </si>
  <si>
    <t>BB16.36A</t>
  </si>
  <si>
    <t>BB16.36B</t>
  </si>
  <si>
    <t>BB16.36C</t>
  </si>
  <si>
    <t>BB16.36D</t>
  </si>
  <si>
    <t>BB16.37A</t>
  </si>
  <si>
    <t>BB16.37B</t>
  </si>
  <si>
    <t>BB16.37C</t>
  </si>
  <si>
    <t>BB16.37D</t>
  </si>
  <si>
    <t>BB16.38A</t>
  </si>
  <si>
    <t>BB16.38B</t>
  </si>
  <si>
    <t>BB16.38C</t>
  </si>
  <si>
    <t>BB16.38D</t>
  </si>
  <si>
    <t>BB16.39A</t>
  </si>
  <si>
    <t>BB16.39B</t>
  </si>
  <si>
    <t>BB16.39C</t>
  </si>
  <si>
    <t>BB16.39D</t>
  </si>
  <si>
    <t>BB16.40A</t>
  </si>
  <si>
    <t>BB16.40B</t>
  </si>
  <si>
    <t>BB16.40C</t>
  </si>
  <si>
    <t>BB16.40D</t>
  </si>
  <si>
    <t>BB16.41A</t>
  </si>
  <si>
    <t>BB16.41B</t>
  </si>
  <si>
    <t>BB16.41C</t>
  </si>
  <si>
    <t>BB16.41D</t>
  </si>
  <si>
    <t>BB16.42A</t>
  </si>
  <si>
    <t>BB16.42B</t>
  </si>
  <si>
    <t>BB16.42C</t>
  </si>
  <si>
    <t>BB16.42D</t>
  </si>
  <si>
    <t>BB16.43A</t>
  </si>
  <si>
    <t>BB16.43B</t>
  </si>
  <si>
    <t>BB16.43C</t>
  </si>
  <si>
    <t>BB16.43D</t>
  </si>
  <si>
    <t>BB16.44A</t>
  </si>
  <si>
    <t>BB16.44B</t>
  </si>
  <si>
    <t>BB16.44C</t>
  </si>
  <si>
    <t>BB16.44D</t>
  </si>
  <si>
    <t>BB16.45A</t>
  </si>
  <si>
    <t>BB16.45B</t>
  </si>
  <si>
    <t>BB16.45C</t>
  </si>
  <si>
    <t>BB16.45D</t>
  </si>
  <si>
    <t>BB16.46A</t>
  </si>
  <si>
    <t>BB16.46B</t>
  </si>
  <si>
    <t>BB16.46C</t>
  </si>
  <si>
    <t>BB16.46D</t>
  </si>
  <si>
    <t>BB16.47A</t>
  </si>
  <si>
    <t>BB16.47B</t>
  </si>
  <si>
    <t>BB16.47C</t>
  </si>
  <si>
    <t>BB16.47D</t>
  </si>
  <si>
    <t>BB16.48A</t>
  </si>
  <si>
    <t>BB16.48B</t>
  </si>
  <si>
    <t>BB16.48C</t>
  </si>
  <si>
    <t>BB16.48D</t>
  </si>
  <si>
    <t>BB16.49A</t>
  </si>
  <si>
    <t>BB16.49B</t>
  </si>
  <si>
    <t>BB16.49C</t>
  </si>
  <si>
    <t>BB16.49D</t>
  </si>
  <si>
    <t>BB16.50A</t>
  </si>
  <si>
    <t>BB16.50B</t>
  </si>
  <si>
    <t>BB16.50C</t>
  </si>
  <si>
    <t>BB16.50D</t>
  </si>
  <si>
    <t>BB16.51A</t>
  </si>
  <si>
    <t>BB16.51B</t>
  </si>
  <si>
    <t>BB16.51C</t>
  </si>
  <si>
    <t>BB16.51D</t>
  </si>
  <si>
    <t>BB17.10A</t>
  </si>
  <si>
    <t>BB17.10B</t>
  </si>
  <si>
    <t>BB17.10C</t>
  </si>
  <si>
    <t>BB17.10D</t>
  </si>
  <si>
    <t>BB17.11A</t>
  </si>
  <si>
    <t>BB17.11B</t>
  </si>
  <si>
    <t>BB17.11C</t>
  </si>
  <si>
    <t>BB17.11D</t>
  </si>
  <si>
    <t>BB17.12A</t>
  </si>
  <si>
    <t>BB17.12B</t>
  </si>
  <si>
    <t>BB17.12C</t>
  </si>
  <si>
    <t>BB17.12D</t>
  </si>
  <si>
    <t>BB17.13A</t>
  </si>
  <si>
    <t>BB17.13B</t>
  </si>
  <si>
    <t>BB17.13C</t>
  </si>
  <si>
    <t>BB17.13D</t>
  </si>
  <si>
    <t>BB17.14A</t>
  </si>
  <si>
    <t>BB17.14B</t>
  </si>
  <si>
    <t>BB17.14C</t>
  </si>
  <si>
    <t>BB17.14D</t>
  </si>
  <si>
    <t>BB17.15A</t>
  </si>
  <si>
    <t>BB17.15B</t>
  </si>
  <si>
    <t>BB17.15C</t>
  </si>
  <si>
    <t>BB17.15D</t>
  </si>
  <si>
    <t>BB17.16A</t>
  </si>
  <si>
    <t>BB17.16B</t>
  </si>
  <si>
    <t>BB17.16C</t>
  </si>
  <si>
    <t>BB17.16D</t>
  </si>
  <si>
    <t>BB17.17A</t>
  </si>
  <si>
    <t>BB17.17B</t>
  </si>
  <si>
    <t>BB17.17C</t>
  </si>
  <si>
    <t>BB17.17D</t>
  </si>
  <si>
    <t>BB17.18A</t>
  </si>
  <si>
    <t>BB17.18B</t>
  </si>
  <si>
    <t>BB17.18C</t>
  </si>
  <si>
    <t>BB17.18D</t>
  </si>
  <si>
    <t>BB17.19A</t>
  </si>
  <si>
    <t>BB17.19B</t>
  </si>
  <si>
    <t>BB17.19C</t>
  </si>
  <si>
    <t>BB17.19D</t>
  </si>
  <si>
    <t>BB17.20A</t>
  </si>
  <si>
    <t>BB17.20B</t>
  </si>
  <si>
    <t>BB17.20C</t>
  </si>
  <si>
    <t>BB17.20D</t>
  </si>
  <si>
    <t>BB17.21A</t>
  </si>
  <si>
    <t>BB17.21B</t>
  </si>
  <si>
    <t>BB17.21C</t>
  </si>
  <si>
    <t>BB17.21D</t>
  </si>
  <si>
    <t>BB17.22A</t>
  </si>
  <si>
    <t>BB17.22B</t>
  </si>
  <si>
    <t>BB17.22C</t>
  </si>
  <si>
    <t>BB17.22D</t>
  </si>
  <si>
    <t>BB17.23A</t>
  </si>
  <si>
    <t>BB17.23B</t>
  </si>
  <si>
    <t>BB17.23C</t>
  </si>
  <si>
    <t>BB17.23D</t>
  </si>
  <si>
    <t>BB17.24A</t>
  </si>
  <si>
    <t>BB17.24B</t>
  </si>
  <si>
    <t>BB17.24C</t>
  </si>
  <si>
    <t>BB17.24D</t>
  </si>
  <si>
    <t>BB17.25A</t>
  </si>
  <si>
    <t>BB17.25B</t>
  </si>
  <si>
    <t>BB17.25C</t>
  </si>
  <si>
    <t>BB17.25D</t>
  </si>
  <si>
    <t>BB17.26A</t>
  </si>
  <si>
    <t>BB17.26B</t>
  </si>
  <si>
    <t>BB17.26C</t>
  </si>
  <si>
    <t>BB17.26D</t>
  </si>
  <si>
    <t>BB17.27A</t>
  </si>
  <si>
    <t>BB17.27B</t>
  </si>
  <si>
    <t>BB17.27C</t>
  </si>
  <si>
    <t>BB17.27D</t>
  </si>
  <si>
    <t>BB17.28A</t>
  </si>
  <si>
    <t>BB17.28C</t>
  </si>
  <si>
    <t>BB17.28D</t>
  </si>
  <si>
    <t>BB17.29A</t>
  </si>
  <si>
    <t>BB17.29B</t>
  </si>
  <si>
    <t>BB17.29C</t>
  </si>
  <si>
    <t>BB17.29D</t>
  </si>
  <si>
    <t>BB17.30A</t>
  </si>
  <si>
    <t>BB17.30B</t>
  </si>
  <si>
    <t>BB17.30C</t>
  </si>
  <si>
    <t>BB17.30D</t>
  </si>
  <si>
    <t>BB17.31A</t>
  </si>
  <si>
    <t>BB17.31B</t>
  </si>
  <si>
    <t>BB17.31C</t>
  </si>
  <si>
    <t>BB17.31D</t>
  </si>
  <si>
    <t>BB17.32A</t>
  </si>
  <si>
    <t>BB17.32B</t>
  </si>
  <si>
    <t>BB17.32C</t>
  </si>
  <si>
    <t>BB17.32D</t>
  </si>
  <si>
    <t>BB17.33A</t>
  </si>
  <si>
    <t>BB17.33B</t>
  </si>
  <si>
    <t>BB17.33C</t>
  </si>
  <si>
    <t>BB17.33D</t>
  </si>
  <si>
    <t>BB17.34A</t>
  </si>
  <si>
    <t>BB17.34B</t>
  </si>
  <si>
    <t>BB17.34C</t>
  </si>
  <si>
    <t>BB17.34D</t>
  </si>
  <si>
    <t>BB17.35A</t>
  </si>
  <si>
    <t>BB17.35B</t>
  </si>
  <si>
    <t>BB17.35C</t>
  </si>
  <si>
    <t>BB17.35D</t>
  </si>
  <si>
    <t>BB17.36A</t>
  </si>
  <si>
    <t>BB17.36B</t>
  </si>
  <si>
    <t>BB17.36C</t>
  </si>
  <si>
    <t>BB17.36D</t>
  </si>
  <si>
    <t>BB17.37A</t>
  </si>
  <si>
    <t>BB17.37B</t>
  </si>
  <si>
    <t>BB17.37C</t>
  </si>
  <si>
    <t>BB17.37D</t>
  </si>
  <si>
    <t>BB17.38A</t>
  </si>
  <si>
    <t>BB17.38B</t>
  </si>
  <si>
    <t>BB17.38C</t>
  </si>
  <si>
    <t>BB17.38D</t>
  </si>
  <si>
    <t>BB17.39A</t>
  </si>
  <si>
    <t>BB17.39B</t>
  </si>
  <si>
    <t>BB17.39C</t>
  </si>
  <si>
    <t>BB17.39D</t>
  </si>
  <si>
    <t>BB17.40A</t>
  </si>
  <si>
    <t>BB17.40B</t>
  </si>
  <si>
    <t>BB17.40C</t>
  </si>
  <si>
    <t>BB17.40D</t>
  </si>
  <si>
    <t>BB17.41A</t>
  </si>
  <si>
    <t>BB17.41B</t>
  </si>
  <si>
    <t>BB17.41C</t>
  </si>
  <si>
    <t>BB17.41D</t>
  </si>
  <si>
    <t>BB17.42A</t>
  </si>
  <si>
    <t>BB17.42B</t>
  </si>
  <si>
    <t>BB17.42C</t>
  </si>
  <si>
    <t>BB17.42D</t>
  </si>
  <si>
    <t>BB17.43A</t>
  </si>
  <si>
    <t>BB17.43B</t>
  </si>
  <si>
    <t>BB17.43C</t>
  </si>
  <si>
    <t>BB17.43D</t>
  </si>
  <si>
    <t>BB17.44A</t>
  </si>
  <si>
    <t>BB17.44B</t>
  </si>
  <si>
    <t>BB17.44C</t>
  </si>
  <si>
    <t>BB17.44D</t>
  </si>
  <si>
    <t>BB17.45A</t>
  </si>
  <si>
    <t>BB17.45B</t>
  </si>
  <si>
    <t>BB17.45C</t>
  </si>
  <si>
    <t>BB17.45D</t>
  </si>
  <si>
    <t>BB17.46A</t>
  </si>
  <si>
    <t>BB17.46B</t>
  </si>
  <si>
    <t>BB17.46C</t>
  </si>
  <si>
    <t>BB17.46D</t>
  </si>
  <si>
    <t>BB17.47A</t>
  </si>
  <si>
    <t>BB17.47B</t>
  </si>
  <si>
    <t>BB17.47C</t>
  </si>
  <si>
    <t>BB17.47D</t>
  </si>
  <si>
    <t>BB17.48A</t>
  </si>
  <si>
    <t>BB17.48B</t>
  </si>
  <si>
    <t>BB17.48C</t>
  </si>
  <si>
    <t>BB17.48D</t>
  </si>
  <si>
    <t>BB17.49A</t>
  </si>
  <si>
    <t>BB17.49B</t>
  </si>
  <si>
    <t>BB17.49C</t>
  </si>
  <si>
    <t>BB17.49D</t>
  </si>
  <si>
    <t>BB17.50A</t>
  </si>
  <si>
    <t>BB17.50B</t>
  </si>
  <si>
    <t>BB17.50C</t>
  </si>
  <si>
    <t>BB17.50D</t>
  </si>
  <si>
    <t>BB17.51A</t>
  </si>
  <si>
    <t>BB17.51B</t>
  </si>
  <si>
    <t>BB17.51C</t>
  </si>
  <si>
    <t>BB17.51D</t>
  </si>
  <si>
    <t>BB14.03A</t>
  </si>
  <si>
    <t>BB14.03B</t>
  </si>
  <si>
    <t>BB14.03C</t>
  </si>
  <si>
    <t>BB14.03D</t>
  </si>
  <si>
    <t>BB14.04A</t>
  </si>
  <si>
    <t>BB14.04B</t>
  </si>
  <si>
    <t>BB14.04C</t>
  </si>
  <si>
    <t>BB14.04D</t>
  </si>
  <si>
    <t>BB14.05A</t>
  </si>
  <si>
    <t>BB14.05B</t>
  </si>
  <si>
    <t>BB14.05C</t>
  </si>
  <si>
    <t>BB14.05D</t>
  </si>
  <si>
    <t>BB14.06A</t>
  </si>
  <si>
    <t>BB14.06B</t>
  </si>
  <si>
    <t>BB14.06C</t>
  </si>
  <si>
    <t>BB14.06D</t>
  </si>
  <si>
    <t>BB14.07A</t>
  </si>
  <si>
    <t>BB14.07B</t>
  </si>
  <si>
    <t>BB14.07C</t>
  </si>
  <si>
    <t>BB14.07D</t>
  </si>
  <si>
    <t>BB14.08A</t>
  </si>
  <si>
    <t>BB14.08B</t>
  </si>
  <si>
    <t>BB14.08C</t>
  </si>
  <si>
    <t>BB14.08D</t>
  </si>
  <si>
    <t>BB14.09A</t>
  </si>
  <si>
    <t>BB14.09B</t>
  </si>
  <si>
    <t>BB14.09C</t>
  </si>
  <si>
    <t>BB14.09D</t>
  </si>
  <si>
    <t>BB15.02A</t>
  </si>
  <si>
    <t>BB15.02B</t>
  </si>
  <si>
    <t>BB15.02C</t>
  </si>
  <si>
    <t>BB15.02D</t>
  </si>
  <si>
    <t>BB15.03A</t>
  </si>
  <si>
    <t>BB15.03B</t>
  </si>
  <si>
    <t>BB15.03C</t>
  </si>
  <si>
    <t>BB15.03D</t>
  </si>
  <si>
    <t>BB15.04A</t>
  </si>
  <si>
    <t>BB15.04B</t>
  </si>
  <si>
    <t>BB15.04C</t>
  </si>
  <si>
    <t>BB15.04D</t>
  </si>
  <si>
    <t>BB15.05A</t>
  </si>
  <si>
    <t>BB15.05B</t>
  </si>
  <si>
    <t>BB15.05C</t>
  </si>
  <si>
    <t>BB15.05D</t>
  </si>
  <si>
    <t>BB15.06A</t>
  </si>
  <si>
    <t>BB15.06B</t>
  </si>
  <si>
    <t>BB15.06C</t>
  </si>
  <si>
    <t>BB15.06D</t>
  </si>
  <si>
    <t>BB15.07A</t>
  </si>
  <si>
    <t>BB15.07B</t>
  </si>
  <si>
    <t>BB15.07C</t>
  </si>
  <si>
    <t>BB15.07D</t>
  </si>
  <si>
    <t>BB15.08A</t>
  </si>
  <si>
    <t>BB15.08B</t>
  </si>
  <si>
    <t>BB15.08C</t>
  </si>
  <si>
    <t>BB15.08D</t>
  </si>
  <si>
    <t>BB15.09A</t>
  </si>
  <si>
    <t>BB15.09B</t>
  </si>
  <si>
    <t>BB15.09C</t>
  </si>
  <si>
    <t>BB15.09D</t>
  </si>
  <si>
    <t>BB16.01A</t>
  </si>
  <si>
    <t>BB16.01B</t>
  </si>
  <si>
    <t>BB16.01C</t>
  </si>
  <si>
    <t>BB16.01D</t>
  </si>
  <si>
    <t>BB16.02A</t>
  </si>
  <si>
    <t>BB16.02B</t>
  </si>
  <si>
    <t>BB16.02C</t>
  </si>
  <si>
    <t>BB16.02D</t>
  </si>
  <si>
    <t>BB16.03A</t>
  </si>
  <si>
    <t>BB16.03B</t>
  </si>
  <si>
    <t>BB16.03C</t>
  </si>
  <si>
    <t>BB16.03D</t>
  </si>
  <si>
    <t>BB16.04A</t>
  </si>
  <si>
    <t>BB16.04B</t>
  </si>
  <si>
    <t>BB16.04C</t>
  </si>
  <si>
    <t>BB16.04D</t>
  </si>
  <si>
    <t>BB16.05A</t>
  </si>
  <si>
    <t>BB16.05B</t>
  </si>
  <si>
    <t>BB16.05C</t>
  </si>
  <si>
    <t>BB16.05D</t>
  </si>
  <si>
    <t>BB16.06A</t>
  </si>
  <si>
    <t>BB16.06B</t>
  </si>
  <si>
    <t>BB16.06C</t>
  </si>
  <si>
    <t>BB16.06D</t>
  </si>
  <si>
    <t>BB16.07A</t>
  </si>
  <si>
    <t>BB16.07B</t>
  </si>
  <si>
    <t>BB16.07C</t>
  </si>
  <si>
    <t>BB16.07D</t>
  </si>
  <si>
    <t>BB16.08A</t>
  </si>
  <si>
    <t>BB16.08B</t>
  </si>
  <si>
    <t>BB16.08C</t>
  </si>
  <si>
    <t>BB16.08D</t>
  </si>
  <si>
    <t>BB16.09A</t>
  </si>
  <si>
    <t>BB16.09B</t>
  </si>
  <si>
    <t>BB16.09C</t>
  </si>
  <si>
    <t>BB16.09D</t>
  </si>
  <si>
    <t>BB17.01A</t>
  </si>
  <si>
    <t>BB17.01B</t>
  </si>
  <si>
    <t>BB17.01C</t>
  </si>
  <si>
    <t>BB17.01D</t>
  </si>
  <si>
    <t>BB17.02A</t>
  </si>
  <si>
    <t>BB17.02B</t>
  </si>
  <si>
    <t>BB17.02C</t>
  </si>
  <si>
    <t>BB17.02D</t>
  </si>
  <si>
    <t>BB17.03A</t>
  </si>
  <si>
    <t>BB17.03B</t>
  </si>
  <si>
    <t>BB17.03C</t>
  </si>
  <si>
    <t>BB17.03D</t>
  </si>
  <si>
    <t>BB17.04A</t>
  </si>
  <si>
    <t>BB17.04B</t>
  </si>
  <si>
    <t>BB17.04C</t>
  </si>
  <si>
    <t>BB17.04D</t>
  </si>
  <si>
    <t>BB17.05A</t>
  </si>
  <si>
    <t>BB17.05B</t>
  </si>
  <si>
    <t>BB17.05C</t>
  </si>
  <si>
    <t>BB17.05D</t>
  </si>
  <si>
    <t>BB17.06A</t>
  </si>
  <si>
    <t>BB17.06B</t>
  </si>
  <si>
    <t>BB17.06C</t>
  </si>
  <si>
    <t>BB17.06D</t>
  </si>
  <si>
    <t>BB17.07A</t>
  </si>
  <si>
    <t>BB17.07B</t>
  </si>
  <si>
    <t>BB17.07C</t>
  </si>
  <si>
    <t>BB17.07D</t>
  </si>
  <si>
    <t>BB17.08A</t>
  </si>
  <si>
    <t>BB17.08B</t>
  </si>
  <si>
    <t>BB17.08C</t>
  </si>
  <si>
    <t>BB17.08D</t>
  </si>
  <si>
    <t>BB17.09A</t>
  </si>
  <si>
    <t>BB17.09B</t>
  </si>
  <si>
    <t>BB17.09C</t>
  </si>
  <si>
    <t>BB17.09D</t>
  </si>
  <si>
    <t>Lacking Chloroplast/Cyanobacterial Reads?</t>
  </si>
  <si>
    <t>BB14.12Ab</t>
  </si>
  <si>
    <t>BB14.12Bb</t>
  </si>
  <si>
    <t>BB14.15Cb</t>
  </si>
  <si>
    <t>BB14.26Db</t>
  </si>
  <si>
    <t>BB14.29Cb</t>
  </si>
  <si>
    <t>BB14.32Cb</t>
  </si>
  <si>
    <t>This dataset shows the number of reads filtered during the sequence processing pipeline; data for Bedford Basin V6-V8 16S rRNA show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8277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ill="1"/>
    <xf numFmtId="0" fontId="1" fillId="4" borderId="0" xfId="0" applyFont="1" applyFill="1"/>
    <xf numFmtId="0" fontId="0" fillId="5" borderId="0" xfId="0" applyFill="1"/>
    <xf numFmtId="0" fontId="0" fillId="6" borderId="0" xfId="0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827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6822B-CB4D-C74C-82F2-0F4D56B638A0}">
  <dimension ref="A1:I808"/>
  <sheetViews>
    <sheetView tabSelected="1" zoomScale="106" workbookViewId="0">
      <selection activeCell="I12" sqref="I12"/>
    </sheetView>
  </sheetViews>
  <sheetFormatPr baseColWidth="10" defaultRowHeight="16" x14ac:dyDescent="0.2"/>
  <cols>
    <col min="1" max="1" width="10.83203125" customWidth="1"/>
    <col min="4" max="4" width="11.33203125" customWidth="1"/>
    <col min="5" max="5" width="15.5" style="2" customWidth="1"/>
    <col min="6" max="6" width="13.5" customWidth="1"/>
    <col min="7" max="7" width="15.1640625" style="2" customWidth="1"/>
    <col min="8" max="8" width="33.5" style="2" bestFit="1" customWidth="1"/>
    <col min="9" max="9" width="39.5" bestFit="1" customWidth="1"/>
  </cols>
  <sheetData>
    <row r="1" spans="1:9" x14ac:dyDescent="0.2">
      <c r="A1" t="s">
        <v>818</v>
      </c>
    </row>
    <row r="2" spans="1:9" x14ac:dyDescent="0.2">
      <c r="A2" t="s">
        <v>7</v>
      </c>
    </row>
    <row r="3" spans="1:9" x14ac:dyDescent="0.2">
      <c r="A3" s="1" t="s">
        <v>6</v>
      </c>
      <c r="B3" s="2"/>
      <c r="C3" s="2"/>
      <c r="D3" s="2"/>
      <c r="F3" s="3"/>
      <c r="G3" s="9" t="s">
        <v>11</v>
      </c>
      <c r="H3" s="7" t="s">
        <v>10</v>
      </c>
    </row>
    <row r="4" spans="1:9" x14ac:dyDescent="0.2">
      <c r="A4" s="4" t="s">
        <v>5</v>
      </c>
      <c r="B4" s="5" t="s">
        <v>0</v>
      </c>
      <c r="C4" s="5" t="s">
        <v>1</v>
      </c>
      <c r="D4" s="5" t="s">
        <v>2</v>
      </c>
      <c r="E4" s="5" t="s">
        <v>8</v>
      </c>
      <c r="F4" s="6" t="s">
        <v>3</v>
      </c>
      <c r="G4" s="9" t="s">
        <v>4</v>
      </c>
      <c r="H4" s="8" t="s">
        <v>12</v>
      </c>
      <c r="I4" s="11" t="s">
        <v>811</v>
      </c>
    </row>
    <row r="5" spans="1:9" x14ac:dyDescent="0.2">
      <c r="A5" t="s">
        <v>679</v>
      </c>
      <c r="B5">
        <v>82798</v>
      </c>
      <c r="C5">
        <v>82619</v>
      </c>
      <c r="D5">
        <v>82235</v>
      </c>
      <c r="E5">
        <v>82168</v>
      </c>
      <c r="F5">
        <v>40180</v>
      </c>
      <c r="G5" s="12">
        <v>37494</v>
      </c>
      <c r="H5" s="13">
        <v>202</v>
      </c>
    </row>
    <row r="6" spans="1:9" x14ac:dyDescent="0.2">
      <c r="A6" t="s">
        <v>680</v>
      </c>
      <c r="B6">
        <v>108497</v>
      </c>
      <c r="C6">
        <v>108278</v>
      </c>
      <c r="D6">
        <v>107842</v>
      </c>
      <c r="E6">
        <v>107764</v>
      </c>
      <c r="F6">
        <v>60684</v>
      </c>
      <c r="G6" s="12">
        <v>58686</v>
      </c>
      <c r="H6" s="13">
        <v>738</v>
      </c>
    </row>
    <row r="7" spans="1:9" x14ac:dyDescent="0.2">
      <c r="A7" t="s">
        <v>681</v>
      </c>
      <c r="B7">
        <v>110650</v>
      </c>
      <c r="C7">
        <v>110377</v>
      </c>
      <c r="D7">
        <v>109865</v>
      </c>
      <c r="E7">
        <v>109776</v>
      </c>
      <c r="F7">
        <v>58916</v>
      </c>
      <c r="G7" s="12">
        <v>57267</v>
      </c>
      <c r="H7" s="13">
        <v>423</v>
      </c>
    </row>
    <row r="8" spans="1:9" x14ac:dyDescent="0.2">
      <c r="A8" t="s">
        <v>682</v>
      </c>
      <c r="B8">
        <v>48069</v>
      </c>
      <c r="C8">
        <v>47933</v>
      </c>
      <c r="D8">
        <v>47701</v>
      </c>
      <c r="E8">
        <v>47660</v>
      </c>
      <c r="F8">
        <v>25693</v>
      </c>
      <c r="G8" s="12">
        <v>24914</v>
      </c>
      <c r="H8" s="13">
        <v>60</v>
      </c>
    </row>
    <row r="9" spans="1:9" x14ac:dyDescent="0.2">
      <c r="A9" t="s">
        <v>683</v>
      </c>
      <c r="B9">
        <v>149094</v>
      </c>
      <c r="C9">
        <v>148779</v>
      </c>
      <c r="D9">
        <v>148235</v>
      </c>
      <c r="E9">
        <v>148120</v>
      </c>
      <c r="F9">
        <v>82877</v>
      </c>
      <c r="G9" s="12">
        <v>79627</v>
      </c>
      <c r="H9" s="13">
        <v>1980</v>
      </c>
    </row>
    <row r="10" spans="1:9" x14ac:dyDescent="0.2">
      <c r="A10" t="s">
        <v>684</v>
      </c>
      <c r="B10">
        <v>54499</v>
      </c>
      <c r="C10">
        <v>54307</v>
      </c>
      <c r="D10">
        <v>53983</v>
      </c>
      <c r="E10">
        <v>53936</v>
      </c>
      <c r="F10">
        <v>29530</v>
      </c>
      <c r="G10" s="12">
        <v>27510</v>
      </c>
      <c r="H10" s="13">
        <v>924</v>
      </c>
    </row>
    <row r="11" spans="1:9" x14ac:dyDescent="0.2">
      <c r="A11" t="s">
        <v>685</v>
      </c>
      <c r="B11">
        <v>162604</v>
      </c>
      <c r="C11">
        <v>162242</v>
      </c>
      <c r="D11">
        <v>161582</v>
      </c>
      <c r="E11">
        <v>161445</v>
      </c>
      <c r="F11">
        <v>86633</v>
      </c>
      <c r="G11" s="12">
        <v>83265</v>
      </c>
      <c r="H11" s="13">
        <v>1803</v>
      </c>
    </row>
    <row r="12" spans="1:9" x14ac:dyDescent="0.2">
      <c r="A12" t="s">
        <v>686</v>
      </c>
      <c r="B12">
        <v>108912</v>
      </c>
      <c r="C12">
        <v>108662</v>
      </c>
      <c r="D12">
        <v>108247</v>
      </c>
      <c r="E12">
        <v>108152</v>
      </c>
      <c r="F12">
        <v>59014</v>
      </c>
      <c r="G12" s="12">
        <v>56165</v>
      </c>
      <c r="H12" s="13">
        <v>302</v>
      </c>
    </row>
    <row r="13" spans="1:9" x14ac:dyDescent="0.2">
      <c r="A13" t="s">
        <v>687</v>
      </c>
      <c r="B13">
        <v>106462</v>
      </c>
      <c r="C13">
        <v>106208</v>
      </c>
      <c r="D13">
        <v>105771</v>
      </c>
      <c r="E13">
        <v>105677</v>
      </c>
      <c r="F13">
        <v>59258</v>
      </c>
      <c r="G13" s="12">
        <v>56953</v>
      </c>
      <c r="H13" s="13">
        <v>1655</v>
      </c>
    </row>
    <row r="14" spans="1:9" x14ac:dyDescent="0.2">
      <c r="A14" t="s">
        <v>688</v>
      </c>
      <c r="B14">
        <v>83555</v>
      </c>
      <c r="C14">
        <v>83360</v>
      </c>
      <c r="D14">
        <v>82991</v>
      </c>
      <c r="E14">
        <v>82922</v>
      </c>
      <c r="F14">
        <v>45347</v>
      </c>
      <c r="G14" s="12">
        <v>43366</v>
      </c>
      <c r="H14" s="13">
        <v>1335</v>
      </c>
    </row>
    <row r="15" spans="1:9" x14ac:dyDescent="0.2">
      <c r="A15" t="s">
        <v>689</v>
      </c>
      <c r="B15">
        <v>115995</v>
      </c>
      <c r="C15">
        <v>115767</v>
      </c>
      <c r="D15">
        <v>115354</v>
      </c>
      <c r="E15">
        <v>115249</v>
      </c>
      <c r="F15">
        <v>59917</v>
      </c>
      <c r="G15" s="12">
        <v>58165</v>
      </c>
      <c r="H15" s="13">
        <v>2255</v>
      </c>
    </row>
    <row r="16" spans="1:9" x14ac:dyDescent="0.2">
      <c r="A16" t="s">
        <v>690</v>
      </c>
      <c r="B16">
        <v>129628</v>
      </c>
      <c r="C16">
        <v>129336</v>
      </c>
      <c r="D16">
        <v>128809</v>
      </c>
      <c r="E16">
        <v>128726</v>
      </c>
      <c r="F16">
        <v>66120</v>
      </c>
      <c r="G16" s="12">
        <v>63914</v>
      </c>
      <c r="H16" s="13">
        <v>424</v>
      </c>
    </row>
    <row r="17" spans="1:8" x14ac:dyDescent="0.2">
      <c r="A17" t="s">
        <v>691</v>
      </c>
      <c r="B17">
        <v>119912</v>
      </c>
      <c r="C17">
        <v>119663</v>
      </c>
      <c r="D17">
        <v>119193</v>
      </c>
      <c r="E17">
        <v>119122</v>
      </c>
      <c r="F17">
        <v>64998</v>
      </c>
      <c r="G17" s="12">
        <v>63905</v>
      </c>
      <c r="H17" s="13">
        <v>3807</v>
      </c>
    </row>
    <row r="18" spans="1:8" x14ac:dyDescent="0.2">
      <c r="A18" t="s">
        <v>692</v>
      </c>
      <c r="B18">
        <v>110306</v>
      </c>
      <c r="C18">
        <v>110083</v>
      </c>
      <c r="D18">
        <v>109589</v>
      </c>
      <c r="E18">
        <v>109516</v>
      </c>
      <c r="F18">
        <v>59813</v>
      </c>
      <c r="G18" s="12">
        <v>58618</v>
      </c>
      <c r="H18" s="13">
        <v>2614</v>
      </c>
    </row>
    <row r="19" spans="1:8" x14ac:dyDescent="0.2">
      <c r="A19" t="s">
        <v>693</v>
      </c>
      <c r="B19">
        <v>109562</v>
      </c>
      <c r="C19">
        <v>109277</v>
      </c>
      <c r="D19">
        <v>108766</v>
      </c>
      <c r="E19">
        <v>108693</v>
      </c>
      <c r="F19">
        <v>56140</v>
      </c>
      <c r="G19" s="12">
        <v>55180</v>
      </c>
      <c r="H19" s="13">
        <v>1325</v>
      </c>
    </row>
    <row r="20" spans="1:8" x14ac:dyDescent="0.2">
      <c r="A20" t="s">
        <v>694</v>
      </c>
      <c r="B20">
        <v>93488</v>
      </c>
      <c r="C20">
        <v>93282</v>
      </c>
      <c r="D20">
        <v>92913</v>
      </c>
      <c r="E20">
        <v>92856</v>
      </c>
      <c r="F20">
        <v>47457</v>
      </c>
      <c r="G20" s="12">
        <v>46069</v>
      </c>
      <c r="H20" s="13">
        <v>262</v>
      </c>
    </row>
    <row r="21" spans="1:8" x14ac:dyDescent="0.2">
      <c r="A21" t="s">
        <v>695</v>
      </c>
      <c r="B21">
        <v>123685</v>
      </c>
      <c r="C21">
        <v>123403</v>
      </c>
      <c r="D21">
        <v>122937</v>
      </c>
      <c r="E21">
        <v>122850</v>
      </c>
      <c r="F21">
        <v>67162</v>
      </c>
      <c r="G21" s="12">
        <v>65570</v>
      </c>
      <c r="H21" s="13">
        <v>1273</v>
      </c>
    </row>
    <row r="22" spans="1:8" x14ac:dyDescent="0.2">
      <c r="A22" t="s">
        <v>696</v>
      </c>
      <c r="B22">
        <v>65406</v>
      </c>
      <c r="C22">
        <v>65206</v>
      </c>
      <c r="D22">
        <v>64829</v>
      </c>
      <c r="E22">
        <v>64784</v>
      </c>
      <c r="F22">
        <v>35786</v>
      </c>
      <c r="G22" s="12">
        <v>34963</v>
      </c>
      <c r="H22" s="13">
        <v>759</v>
      </c>
    </row>
    <row r="23" spans="1:8" x14ac:dyDescent="0.2">
      <c r="A23" t="s">
        <v>697</v>
      </c>
      <c r="B23">
        <v>60045</v>
      </c>
      <c r="C23">
        <v>59858</v>
      </c>
      <c r="D23">
        <v>59533</v>
      </c>
      <c r="E23">
        <v>59494</v>
      </c>
      <c r="F23">
        <v>33082</v>
      </c>
      <c r="G23" s="12">
        <v>32433</v>
      </c>
      <c r="H23" s="13">
        <v>438</v>
      </c>
    </row>
    <row r="24" spans="1:8" x14ac:dyDescent="0.2">
      <c r="A24" t="s">
        <v>698</v>
      </c>
      <c r="B24">
        <v>113887</v>
      </c>
      <c r="C24">
        <v>113621</v>
      </c>
      <c r="D24">
        <v>113200</v>
      </c>
      <c r="E24">
        <v>113110</v>
      </c>
      <c r="F24">
        <v>60775</v>
      </c>
      <c r="G24" s="12">
        <v>59147</v>
      </c>
      <c r="H24" s="13">
        <v>127</v>
      </c>
    </row>
    <row r="25" spans="1:8" x14ac:dyDescent="0.2">
      <c r="A25" t="s">
        <v>699</v>
      </c>
      <c r="B25">
        <v>95617</v>
      </c>
      <c r="C25">
        <v>95392</v>
      </c>
      <c r="D25">
        <v>95014</v>
      </c>
      <c r="E25">
        <v>94942</v>
      </c>
      <c r="F25">
        <v>41555</v>
      </c>
      <c r="G25" s="12">
        <v>39090</v>
      </c>
      <c r="H25" s="13">
        <v>1288</v>
      </c>
    </row>
    <row r="26" spans="1:8" x14ac:dyDescent="0.2">
      <c r="A26" t="s">
        <v>700</v>
      </c>
      <c r="B26">
        <v>35450</v>
      </c>
      <c r="C26">
        <v>35366</v>
      </c>
      <c r="D26">
        <v>35186</v>
      </c>
      <c r="E26">
        <v>35165</v>
      </c>
      <c r="F26">
        <v>15965</v>
      </c>
      <c r="G26" s="12">
        <v>15054</v>
      </c>
      <c r="H26" s="13">
        <v>336</v>
      </c>
    </row>
    <row r="27" spans="1:8" x14ac:dyDescent="0.2">
      <c r="A27" t="s">
        <v>701</v>
      </c>
      <c r="B27">
        <v>115233</v>
      </c>
      <c r="C27">
        <v>115035</v>
      </c>
      <c r="D27">
        <v>114661</v>
      </c>
      <c r="E27">
        <v>114577</v>
      </c>
      <c r="F27">
        <v>53161</v>
      </c>
      <c r="G27" s="12">
        <v>51167</v>
      </c>
      <c r="H27" s="13">
        <v>837</v>
      </c>
    </row>
    <row r="28" spans="1:8" x14ac:dyDescent="0.2">
      <c r="A28" t="s">
        <v>702</v>
      </c>
      <c r="B28">
        <v>103450</v>
      </c>
      <c r="C28">
        <v>103256</v>
      </c>
      <c r="D28">
        <v>102899</v>
      </c>
      <c r="E28">
        <v>102830</v>
      </c>
      <c r="F28">
        <v>48419</v>
      </c>
      <c r="G28" s="12">
        <v>46741</v>
      </c>
      <c r="H28" s="13">
        <v>89</v>
      </c>
    </row>
    <row r="29" spans="1:8" x14ac:dyDescent="0.2">
      <c r="A29" t="s">
        <v>703</v>
      </c>
      <c r="B29">
        <v>73678</v>
      </c>
      <c r="C29">
        <v>73523</v>
      </c>
      <c r="D29">
        <v>73242</v>
      </c>
      <c r="E29">
        <v>73192</v>
      </c>
      <c r="F29">
        <v>32748</v>
      </c>
      <c r="G29" s="12">
        <v>31149</v>
      </c>
      <c r="H29" s="13">
        <v>1919</v>
      </c>
    </row>
    <row r="30" spans="1:8" x14ac:dyDescent="0.2">
      <c r="A30" t="s">
        <v>704</v>
      </c>
      <c r="B30">
        <v>82696</v>
      </c>
      <c r="C30">
        <v>82505</v>
      </c>
      <c r="D30">
        <v>82152</v>
      </c>
      <c r="E30">
        <v>82091</v>
      </c>
      <c r="F30">
        <v>40716</v>
      </c>
      <c r="G30" s="12">
        <v>39751</v>
      </c>
      <c r="H30" s="13">
        <v>923</v>
      </c>
    </row>
    <row r="31" spans="1:8" x14ac:dyDescent="0.2">
      <c r="A31" t="s">
        <v>705</v>
      </c>
      <c r="B31">
        <v>80888</v>
      </c>
      <c r="C31">
        <v>80715</v>
      </c>
      <c r="D31">
        <v>80360</v>
      </c>
      <c r="E31">
        <v>80310</v>
      </c>
      <c r="F31">
        <v>36671</v>
      </c>
      <c r="G31" s="12">
        <v>35457</v>
      </c>
      <c r="H31" s="13">
        <v>723</v>
      </c>
    </row>
    <row r="32" spans="1:8" x14ac:dyDescent="0.2">
      <c r="A32" t="s">
        <v>706</v>
      </c>
      <c r="B32">
        <v>68567</v>
      </c>
      <c r="C32">
        <v>68393</v>
      </c>
      <c r="D32">
        <v>68106</v>
      </c>
      <c r="E32">
        <v>68069</v>
      </c>
      <c r="F32">
        <v>31223</v>
      </c>
      <c r="G32" s="12">
        <v>29361</v>
      </c>
      <c r="H32" s="13">
        <v>85</v>
      </c>
    </row>
    <row r="33" spans="1:8" x14ac:dyDescent="0.2">
      <c r="A33" t="s">
        <v>13</v>
      </c>
      <c r="B33">
        <v>111302</v>
      </c>
      <c r="C33">
        <v>111046</v>
      </c>
      <c r="D33">
        <v>110629</v>
      </c>
      <c r="E33">
        <v>110545</v>
      </c>
      <c r="F33">
        <v>51630</v>
      </c>
      <c r="G33" s="12">
        <v>49942</v>
      </c>
      <c r="H33" s="13">
        <v>5228</v>
      </c>
    </row>
    <row r="34" spans="1:8" x14ac:dyDescent="0.2">
      <c r="A34" t="s">
        <v>14</v>
      </c>
      <c r="B34">
        <v>130350</v>
      </c>
      <c r="C34">
        <v>130030</v>
      </c>
      <c r="D34">
        <v>129481</v>
      </c>
      <c r="E34">
        <v>129386</v>
      </c>
      <c r="F34">
        <v>62542</v>
      </c>
      <c r="G34" s="12">
        <v>60946</v>
      </c>
      <c r="H34" s="13">
        <v>4179</v>
      </c>
    </row>
    <row r="35" spans="1:8" x14ac:dyDescent="0.2">
      <c r="A35" t="s">
        <v>15</v>
      </c>
      <c r="B35">
        <v>144069</v>
      </c>
      <c r="C35">
        <v>143768</v>
      </c>
      <c r="D35">
        <v>143179</v>
      </c>
      <c r="E35">
        <v>143105</v>
      </c>
      <c r="F35">
        <v>69310</v>
      </c>
      <c r="G35" s="12">
        <v>67442</v>
      </c>
      <c r="H35" s="13">
        <v>1334</v>
      </c>
    </row>
    <row r="36" spans="1:8" x14ac:dyDescent="0.2">
      <c r="A36" t="s">
        <v>16</v>
      </c>
      <c r="B36">
        <v>89431</v>
      </c>
      <c r="C36">
        <v>89226</v>
      </c>
      <c r="D36">
        <v>88861</v>
      </c>
      <c r="E36">
        <v>88794</v>
      </c>
      <c r="F36">
        <v>40775</v>
      </c>
      <c r="G36" s="12">
        <v>38765</v>
      </c>
      <c r="H36" s="13">
        <v>144</v>
      </c>
    </row>
    <row r="37" spans="1:8" x14ac:dyDescent="0.2">
      <c r="A37" t="s">
        <v>17</v>
      </c>
      <c r="B37">
        <v>77276</v>
      </c>
      <c r="C37">
        <v>77144</v>
      </c>
      <c r="D37">
        <v>76913</v>
      </c>
      <c r="E37">
        <v>76843</v>
      </c>
      <c r="F37">
        <v>42443</v>
      </c>
      <c r="G37" s="12">
        <v>41431</v>
      </c>
      <c r="H37" s="13">
        <v>2297</v>
      </c>
    </row>
    <row r="38" spans="1:8" x14ac:dyDescent="0.2">
      <c r="A38" t="s">
        <v>18</v>
      </c>
      <c r="B38">
        <v>57194</v>
      </c>
      <c r="C38">
        <v>57055</v>
      </c>
      <c r="D38">
        <v>56812</v>
      </c>
      <c r="E38">
        <v>56779</v>
      </c>
      <c r="F38">
        <v>33771</v>
      </c>
      <c r="G38" s="12">
        <v>33372</v>
      </c>
      <c r="H38" s="13">
        <v>762</v>
      </c>
    </row>
    <row r="39" spans="1:8" x14ac:dyDescent="0.2">
      <c r="A39" t="s">
        <v>19</v>
      </c>
      <c r="B39">
        <v>69068</v>
      </c>
      <c r="C39">
        <v>68915</v>
      </c>
      <c r="D39">
        <v>68685</v>
      </c>
      <c r="E39">
        <v>68644</v>
      </c>
      <c r="F39">
        <v>39138</v>
      </c>
      <c r="G39" s="12">
        <v>38433</v>
      </c>
      <c r="H39" s="13">
        <v>563</v>
      </c>
    </row>
    <row r="40" spans="1:8" x14ac:dyDescent="0.2">
      <c r="A40" t="s">
        <v>20</v>
      </c>
      <c r="B40">
        <v>78905</v>
      </c>
      <c r="C40">
        <v>78739</v>
      </c>
      <c r="D40">
        <v>78359</v>
      </c>
      <c r="E40">
        <v>78313</v>
      </c>
      <c r="F40">
        <v>41560</v>
      </c>
      <c r="G40" s="12">
        <v>40862</v>
      </c>
      <c r="H40" s="13">
        <v>677</v>
      </c>
    </row>
    <row r="41" spans="1:8" x14ac:dyDescent="0.2">
      <c r="A41" t="s">
        <v>21</v>
      </c>
      <c r="B41">
        <v>784</v>
      </c>
      <c r="C41">
        <v>769</v>
      </c>
      <c r="D41">
        <v>739</v>
      </c>
      <c r="E41">
        <v>739</v>
      </c>
      <c r="F41">
        <v>266</v>
      </c>
      <c r="G41" s="12">
        <v>245</v>
      </c>
      <c r="H41" s="13">
        <v>3</v>
      </c>
    </row>
    <row r="42" spans="1:8" x14ac:dyDescent="0.2">
      <c r="A42" t="s">
        <v>812</v>
      </c>
      <c r="B42">
        <v>13673</v>
      </c>
      <c r="C42">
        <v>13644</v>
      </c>
      <c r="D42">
        <v>13449</v>
      </c>
      <c r="E42">
        <v>13448</v>
      </c>
      <c r="F42">
        <v>6020</v>
      </c>
      <c r="G42" s="12">
        <v>5502</v>
      </c>
      <c r="H42" s="13">
        <v>35</v>
      </c>
    </row>
    <row r="43" spans="1:8" x14ac:dyDescent="0.2">
      <c r="A43" t="s">
        <v>22</v>
      </c>
      <c r="B43">
        <v>1731</v>
      </c>
      <c r="C43">
        <v>1725</v>
      </c>
      <c r="D43">
        <v>1683</v>
      </c>
      <c r="E43">
        <v>1681</v>
      </c>
      <c r="F43">
        <v>861</v>
      </c>
      <c r="G43" s="12">
        <v>820</v>
      </c>
      <c r="H43" s="13">
        <v>2</v>
      </c>
    </row>
    <row r="44" spans="1:8" x14ac:dyDescent="0.2">
      <c r="A44" t="s">
        <v>813</v>
      </c>
      <c r="B44">
        <v>19643</v>
      </c>
      <c r="C44">
        <v>19605</v>
      </c>
      <c r="D44">
        <v>19288</v>
      </c>
      <c r="E44">
        <v>19286</v>
      </c>
      <c r="F44">
        <v>7845</v>
      </c>
      <c r="G44" s="12">
        <v>7394</v>
      </c>
      <c r="H44" s="13">
        <v>71</v>
      </c>
    </row>
    <row r="45" spans="1:8" x14ac:dyDescent="0.2">
      <c r="A45" t="s">
        <v>23</v>
      </c>
      <c r="B45">
        <v>104314</v>
      </c>
      <c r="C45">
        <v>104086</v>
      </c>
      <c r="D45">
        <v>103729</v>
      </c>
      <c r="E45">
        <v>103642</v>
      </c>
      <c r="F45">
        <v>53311</v>
      </c>
      <c r="G45" s="12">
        <v>53205</v>
      </c>
      <c r="H45" s="13">
        <v>15</v>
      </c>
    </row>
    <row r="46" spans="1:8" x14ac:dyDescent="0.2">
      <c r="A46" t="s">
        <v>24</v>
      </c>
      <c r="B46">
        <v>107483</v>
      </c>
      <c r="C46">
        <v>107254</v>
      </c>
      <c r="D46">
        <v>106868</v>
      </c>
      <c r="E46">
        <v>106781</v>
      </c>
      <c r="F46">
        <v>52164</v>
      </c>
      <c r="G46" s="12">
        <v>51970</v>
      </c>
      <c r="H46" s="13">
        <v>5</v>
      </c>
    </row>
    <row r="47" spans="1:8" x14ac:dyDescent="0.2">
      <c r="A47" t="s">
        <v>25</v>
      </c>
      <c r="B47">
        <v>87397</v>
      </c>
      <c r="C47">
        <v>87209</v>
      </c>
      <c r="D47">
        <v>86920</v>
      </c>
      <c r="E47">
        <v>86865</v>
      </c>
      <c r="F47">
        <v>51118</v>
      </c>
      <c r="G47" s="12">
        <v>50750</v>
      </c>
      <c r="H47" s="13">
        <v>87</v>
      </c>
    </row>
    <row r="48" spans="1:8" x14ac:dyDescent="0.2">
      <c r="A48" t="s">
        <v>26</v>
      </c>
      <c r="B48">
        <v>81801</v>
      </c>
      <c r="C48">
        <v>81593</v>
      </c>
      <c r="D48">
        <v>81324</v>
      </c>
      <c r="E48">
        <v>81266</v>
      </c>
      <c r="F48">
        <v>47142</v>
      </c>
      <c r="G48" s="12">
        <v>46731</v>
      </c>
      <c r="H48" s="13">
        <v>163</v>
      </c>
    </row>
    <row r="49" spans="1:9" x14ac:dyDescent="0.2">
      <c r="A49" t="s">
        <v>27</v>
      </c>
      <c r="B49">
        <v>49413</v>
      </c>
      <c r="C49">
        <v>49283</v>
      </c>
      <c r="D49">
        <v>49093</v>
      </c>
      <c r="E49">
        <v>49064</v>
      </c>
      <c r="F49">
        <v>29394</v>
      </c>
      <c r="G49" s="12">
        <v>29141</v>
      </c>
      <c r="H49" s="13">
        <v>76</v>
      </c>
    </row>
    <row r="50" spans="1:9" x14ac:dyDescent="0.2">
      <c r="A50" t="s">
        <v>28</v>
      </c>
      <c r="B50">
        <v>90793</v>
      </c>
      <c r="C50">
        <v>90596</v>
      </c>
      <c r="D50">
        <v>90254</v>
      </c>
      <c r="E50">
        <v>90183</v>
      </c>
      <c r="F50">
        <v>52176</v>
      </c>
      <c r="G50" s="12">
        <v>51095</v>
      </c>
      <c r="H50" s="13">
        <v>147</v>
      </c>
    </row>
    <row r="51" spans="1:9" x14ac:dyDescent="0.2">
      <c r="A51" t="s">
        <v>29</v>
      </c>
      <c r="B51">
        <v>61330</v>
      </c>
      <c r="C51">
        <v>61093</v>
      </c>
      <c r="D51">
        <v>60469</v>
      </c>
      <c r="E51">
        <v>60462</v>
      </c>
      <c r="F51">
        <v>24926</v>
      </c>
      <c r="G51" s="12">
        <v>24553</v>
      </c>
      <c r="H51" s="13">
        <v>273</v>
      </c>
    </row>
    <row r="52" spans="1:9" x14ac:dyDescent="0.2">
      <c r="A52" t="s">
        <v>30</v>
      </c>
      <c r="B52">
        <v>59575</v>
      </c>
      <c r="C52">
        <v>59316</v>
      </c>
      <c r="D52">
        <v>58746</v>
      </c>
      <c r="E52">
        <v>58743</v>
      </c>
      <c r="F52">
        <v>24411</v>
      </c>
      <c r="G52" s="12">
        <v>23903</v>
      </c>
      <c r="H52" s="13">
        <v>426</v>
      </c>
    </row>
    <row r="53" spans="1:9" x14ac:dyDescent="0.2">
      <c r="A53" t="s">
        <v>31</v>
      </c>
      <c r="B53">
        <v>46602</v>
      </c>
      <c r="C53">
        <v>46428</v>
      </c>
      <c r="D53">
        <v>45979</v>
      </c>
      <c r="E53">
        <v>45970</v>
      </c>
      <c r="F53">
        <v>20803</v>
      </c>
      <c r="G53" s="12">
        <v>20473</v>
      </c>
      <c r="H53" s="13">
        <v>674</v>
      </c>
    </row>
    <row r="54" spans="1:9" x14ac:dyDescent="0.2">
      <c r="A54" t="s">
        <v>32</v>
      </c>
      <c r="B54">
        <v>35629</v>
      </c>
      <c r="C54">
        <v>35489</v>
      </c>
      <c r="D54">
        <v>35095</v>
      </c>
      <c r="E54">
        <v>35089</v>
      </c>
      <c r="F54">
        <v>15416</v>
      </c>
      <c r="G54" s="12">
        <v>15263</v>
      </c>
      <c r="H54" s="13">
        <v>55</v>
      </c>
    </row>
    <row r="55" spans="1:9" x14ac:dyDescent="0.2">
      <c r="A55" t="s">
        <v>33</v>
      </c>
      <c r="B55">
        <v>35671</v>
      </c>
      <c r="C55">
        <v>35572</v>
      </c>
      <c r="D55">
        <v>35208</v>
      </c>
      <c r="E55">
        <v>35203</v>
      </c>
      <c r="F55">
        <v>15510</v>
      </c>
      <c r="G55" s="12">
        <v>15140</v>
      </c>
      <c r="H55" s="13">
        <v>354</v>
      </c>
    </row>
    <row r="56" spans="1:9" x14ac:dyDescent="0.2">
      <c r="A56" t="s">
        <v>34</v>
      </c>
      <c r="B56">
        <v>28885</v>
      </c>
      <c r="C56">
        <v>28779</v>
      </c>
      <c r="D56">
        <v>28494</v>
      </c>
      <c r="E56">
        <v>28491</v>
      </c>
      <c r="F56">
        <v>11953</v>
      </c>
      <c r="G56" s="12">
        <v>11747</v>
      </c>
      <c r="H56" s="13">
        <v>579</v>
      </c>
    </row>
    <row r="57" spans="1:9" x14ac:dyDescent="0.2">
      <c r="A57" t="s">
        <v>35</v>
      </c>
      <c r="B57">
        <v>1695</v>
      </c>
      <c r="C57">
        <v>1671</v>
      </c>
      <c r="D57">
        <v>1540</v>
      </c>
      <c r="E57">
        <v>1540</v>
      </c>
      <c r="F57">
        <v>391</v>
      </c>
      <c r="G57" s="12">
        <v>379</v>
      </c>
      <c r="H57" s="13">
        <v>9</v>
      </c>
    </row>
    <row r="58" spans="1:9" x14ac:dyDescent="0.2">
      <c r="A58" t="s">
        <v>814</v>
      </c>
      <c r="B58">
        <v>130924</v>
      </c>
      <c r="C58">
        <v>130648</v>
      </c>
      <c r="D58">
        <v>128813</v>
      </c>
      <c r="E58">
        <v>128802</v>
      </c>
      <c r="F58">
        <v>55433</v>
      </c>
      <c r="G58" s="12">
        <v>54248</v>
      </c>
      <c r="H58" s="13">
        <v>1800</v>
      </c>
    </row>
    <row r="59" spans="1:9" x14ac:dyDescent="0.2">
      <c r="A59" t="s">
        <v>36</v>
      </c>
      <c r="B59">
        <v>16906</v>
      </c>
      <c r="C59">
        <v>16815</v>
      </c>
      <c r="D59">
        <v>16586</v>
      </c>
      <c r="E59">
        <v>16585</v>
      </c>
      <c r="F59">
        <v>6641</v>
      </c>
      <c r="G59" s="12">
        <v>6588</v>
      </c>
      <c r="H59" s="13">
        <v>8</v>
      </c>
    </row>
    <row r="60" spans="1:9" x14ac:dyDescent="0.2">
      <c r="A60" t="s">
        <v>37</v>
      </c>
      <c r="B60">
        <v>56081</v>
      </c>
      <c r="C60">
        <v>55896</v>
      </c>
      <c r="D60">
        <v>55464</v>
      </c>
      <c r="E60">
        <v>55459</v>
      </c>
      <c r="F60">
        <v>15105</v>
      </c>
      <c r="G60" s="12">
        <v>14677</v>
      </c>
      <c r="H60" s="13">
        <v>3</v>
      </c>
    </row>
    <row r="61" spans="1:9" x14ac:dyDescent="0.2">
      <c r="A61" t="s">
        <v>38</v>
      </c>
      <c r="B61">
        <v>56845</v>
      </c>
      <c r="C61">
        <v>56651</v>
      </c>
      <c r="D61">
        <v>56219</v>
      </c>
      <c r="E61">
        <v>56215</v>
      </c>
      <c r="F61">
        <v>15857</v>
      </c>
      <c r="G61" s="12">
        <v>15506</v>
      </c>
      <c r="H61" s="13">
        <v>0</v>
      </c>
      <c r="I61" s="10" t="s">
        <v>9</v>
      </c>
    </row>
    <row r="62" spans="1:9" x14ac:dyDescent="0.2">
      <c r="A62" t="s">
        <v>39</v>
      </c>
      <c r="B62">
        <v>67595</v>
      </c>
      <c r="C62">
        <v>67399</v>
      </c>
      <c r="D62">
        <v>66818</v>
      </c>
      <c r="E62">
        <v>66811</v>
      </c>
      <c r="F62">
        <v>16939</v>
      </c>
      <c r="G62" s="12">
        <v>16398</v>
      </c>
      <c r="H62" s="13">
        <v>0</v>
      </c>
      <c r="I62" s="10" t="s">
        <v>9</v>
      </c>
    </row>
    <row r="63" spans="1:9" x14ac:dyDescent="0.2">
      <c r="A63" t="s">
        <v>40</v>
      </c>
      <c r="B63">
        <v>51276</v>
      </c>
      <c r="C63">
        <v>51076</v>
      </c>
      <c r="D63">
        <v>50547</v>
      </c>
      <c r="E63">
        <v>50541</v>
      </c>
      <c r="F63">
        <v>12326</v>
      </c>
      <c r="G63" s="12">
        <v>11590</v>
      </c>
      <c r="H63" s="13">
        <v>3</v>
      </c>
    </row>
    <row r="64" spans="1:9" x14ac:dyDescent="0.2">
      <c r="A64" t="s">
        <v>41</v>
      </c>
      <c r="B64">
        <v>71516</v>
      </c>
      <c r="C64">
        <v>71284</v>
      </c>
      <c r="D64">
        <v>70394</v>
      </c>
      <c r="E64">
        <v>70387</v>
      </c>
      <c r="F64">
        <v>19549</v>
      </c>
      <c r="G64" s="12">
        <v>18988</v>
      </c>
      <c r="H64" s="13">
        <v>1665</v>
      </c>
    </row>
    <row r="65" spans="1:8" x14ac:dyDescent="0.2">
      <c r="A65" t="s">
        <v>42</v>
      </c>
      <c r="B65">
        <v>58973</v>
      </c>
      <c r="C65">
        <v>58723</v>
      </c>
      <c r="D65">
        <v>57805</v>
      </c>
      <c r="E65">
        <v>57799</v>
      </c>
      <c r="F65">
        <v>14956</v>
      </c>
      <c r="G65" s="12">
        <v>14601</v>
      </c>
      <c r="H65" s="13">
        <v>4664</v>
      </c>
    </row>
    <row r="66" spans="1:8" x14ac:dyDescent="0.2">
      <c r="A66" t="s">
        <v>43</v>
      </c>
      <c r="B66">
        <v>68166</v>
      </c>
      <c r="C66">
        <v>67891</v>
      </c>
      <c r="D66">
        <v>67052</v>
      </c>
      <c r="E66">
        <v>67049</v>
      </c>
      <c r="F66">
        <v>17100</v>
      </c>
      <c r="G66" s="12">
        <v>16701</v>
      </c>
      <c r="H66" s="13">
        <v>3605</v>
      </c>
    </row>
    <row r="67" spans="1:8" x14ac:dyDescent="0.2">
      <c r="A67" t="s">
        <v>44</v>
      </c>
      <c r="B67">
        <v>42419</v>
      </c>
      <c r="C67">
        <v>42268</v>
      </c>
      <c r="D67">
        <v>41654</v>
      </c>
      <c r="E67">
        <v>41643</v>
      </c>
      <c r="F67">
        <v>12968</v>
      </c>
      <c r="G67" s="12">
        <v>12697</v>
      </c>
      <c r="H67" s="13">
        <v>56</v>
      </c>
    </row>
    <row r="68" spans="1:8" x14ac:dyDescent="0.2">
      <c r="A68" t="s">
        <v>45</v>
      </c>
      <c r="B68">
        <v>63934</v>
      </c>
      <c r="C68">
        <v>63745</v>
      </c>
      <c r="D68">
        <v>63051</v>
      </c>
      <c r="E68">
        <v>63042</v>
      </c>
      <c r="F68">
        <v>18765</v>
      </c>
      <c r="G68" s="12">
        <v>18243</v>
      </c>
      <c r="H68" s="13">
        <v>418</v>
      </c>
    </row>
    <row r="69" spans="1:8" x14ac:dyDescent="0.2">
      <c r="A69" t="s">
        <v>46</v>
      </c>
      <c r="B69">
        <v>62713</v>
      </c>
      <c r="C69">
        <v>62440</v>
      </c>
      <c r="D69">
        <v>61813</v>
      </c>
      <c r="E69">
        <v>61805</v>
      </c>
      <c r="F69">
        <v>17431</v>
      </c>
      <c r="G69" s="12">
        <v>17016</v>
      </c>
      <c r="H69" s="13">
        <v>179</v>
      </c>
    </row>
    <row r="70" spans="1:8" x14ac:dyDescent="0.2">
      <c r="A70" t="s">
        <v>47</v>
      </c>
      <c r="B70">
        <v>72175</v>
      </c>
      <c r="C70">
        <v>71910</v>
      </c>
      <c r="D70">
        <v>70930</v>
      </c>
      <c r="E70">
        <v>70921</v>
      </c>
      <c r="F70">
        <v>21868</v>
      </c>
      <c r="G70" s="12">
        <v>21432</v>
      </c>
      <c r="H70" s="13">
        <v>302</v>
      </c>
    </row>
    <row r="71" spans="1:8" x14ac:dyDescent="0.2">
      <c r="A71" t="s">
        <v>48</v>
      </c>
      <c r="B71">
        <v>55628</v>
      </c>
      <c r="C71">
        <v>55364</v>
      </c>
      <c r="D71">
        <v>54634</v>
      </c>
      <c r="E71">
        <v>54629</v>
      </c>
      <c r="F71">
        <v>14505</v>
      </c>
      <c r="G71" s="12">
        <v>14097</v>
      </c>
      <c r="H71" s="13">
        <v>39</v>
      </c>
    </row>
    <row r="72" spans="1:8" x14ac:dyDescent="0.2">
      <c r="A72" t="s">
        <v>49</v>
      </c>
      <c r="B72">
        <v>70730</v>
      </c>
      <c r="C72">
        <v>70409</v>
      </c>
      <c r="D72">
        <v>69741</v>
      </c>
      <c r="E72">
        <v>69733</v>
      </c>
      <c r="F72">
        <v>20774</v>
      </c>
      <c r="G72" s="12">
        <v>20320</v>
      </c>
      <c r="H72" s="13">
        <v>354</v>
      </c>
    </row>
    <row r="73" spans="1:8" x14ac:dyDescent="0.2">
      <c r="A73" t="s">
        <v>50</v>
      </c>
      <c r="B73">
        <v>56442</v>
      </c>
      <c r="C73">
        <v>56073</v>
      </c>
      <c r="D73">
        <v>55314</v>
      </c>
      <c r="E73">
        <v>55312</v>
      </c>
      <c r="F73">
        <v>13947</v>
      </c>
      <c r="G73" s="12">
        <v>13674</v>
      </c>
      <c r="H73" s="13">
        <v>797</v>
      </c>
    </row>
    <row r="74" spans="1:8" x14ac:dyDescent="0.2">
      <c r="A74" t="s">
        <v>51</v>
      </c>
      <c r="B74">
        <v>69425</v>
      </c>
      <c r="C74">
        <v>69219</v>
      </c>
      <c r="D74">
        <v>68453</v>
      </c>
      <c r="E74">
        <v>68447</v>
      </c>
      <c r="F74">
        <v>20959</v>
      </c>
      <c r="G74" s="12">
        <v>20444</v>
      </c>
      <c r="H74" s="13">
        <v>619</v>
      </c>
    </row>
    <row r="75" spans="1:8" x14ac:dyDescent="0.2">
      <c r="A75" t="s">
        <v>52</v>
      </c>
      <c r="B75">
        <v>53359</v>
      </c>
      <c r="C75">
        <v>53134</v>
      </c>
      <c r="D75">
        <v>52568</v>
      </c>
      <c r="E75">
        <v>52561</v>
      </c>
      <c r="F75">
        <v>13900</v>
      </c>
      <c r="G75" s="12">
        <v>13339</v>
      </c>
      <c r="H75" s="13">
        <v>61</v>
      </c>
    </row>
    <row r="76" spans="1:8" x14ac:dyDescent="0.2">
      <c r="A76" t="s">
        <v>53</v>
      </c>
      <c r="B76">
        <v>75762</v>
      </c>
      <c r="C76">
        <v>75527</v>
      </c>
      <c r="D76">
        <v>74959</v>
      </c>
      <c r="E76">
        <v>74950</v>
      </c>
      <c r="F76">
        <v>21787</v>
      </c>
      <c r="G76" s="12">
        <v>21239</v>
      </c>
      <c r="H76" s="13">
        <v>2118</v>
      </c>
    </row>
    <row r="77" spans="1:8" x14ac:dyDescent="0.2">
      <c r="A77" t="s">
        <v>54</v>
      </c>
      <c r="B77">
        <v>53941</v>
      </c>
      <c r="C77">
        <v>53689</v>
      </c>
      <c r="D77">
        <v>53280</v>
      </c>
      <c r="E77">
        <v>53273</v>
      </c>
      <c r="F77">
        <v>15381</v>
      </c>
      <c r="G77" s="12">
        <v>14895</v>
      </c>
      <c r="H77" s="13">
        <v>1888</v>
      </c>
    </row>
    <row r="78" spans="1:8" x14ac:dyDescent="0.2">
      <c r="A78" t="s">
        <v>55</v>
      </c>
      <c r="B78">
        <v>59775</v>
      </c>
      <c r="C78">
        <v>59576</v>
      </c>
      <c r="D78">
        <v>59205</v>
      </c>
      <c r="E78">
        <v>59196</v>
      </c>
      <c r="F78">
        <v>17575</v>
      </c>
      <c r="G78" s="12">
        <v>17111</v>
      </c>
      <c r="H78" s="13">
        <v>1683</v>
      </c>
    </row>
    <row r="79" spans="1:8" x14ac:dyDescent="0.2">
      <c r="A79" t="s">
        <v>56</v>
      </c>
      <c r="B79">
        <v>30776</v>
      </c>
      <c r="C79">
        <v>30538</v>
      </c>
      <c r="D79">
        <v>30051</v>
      </c>
      <c r="E79">
        <v>30047</v>
      </c>
      <c r="F79">
        <v>6129</v>
      </c>
      <c r="G79" s="12">
        <v>6036</v>
      </c>
      <c r="H79" s="13">
        <v>3</v>
      </c>
    </row>
    <row r="80" spans="1:8" x14ac:dyDescent="0.2">
      <c r="A80" t="s">
        <v>57</v>
      </c>
      <c r="B80">
        <v>67867</v>
      </c>
      <c r="C80">
        <v>67614</v>
      </c>
      <c r="D80">
        <v>67078</v>
      </c>
      <c r="E80">
        <v>67069</v>
      </c>
      <c r="F80">
        <v>16750</v>
      </c>
      <c r="G80" s="12">
        <v>16207</v>
      </c>
      <c r="H80" s="13">
        <v>57</v>
      </c>
    </row>
    <row r="81" spans="1:8" x14ac:dyDescent="0.2">
      <c r="A81" t="s">
        <v>58</v>
      </c>
      <c r="B81">
        <v>50143</v>
      </c>
      <c r="C81">
        <v>49934</v>
      </c>
      <c r="D81">
        <v>49580</v>
      </c>
      <c r="E81">
        <v>49568</v>
      </c>
      <c r="F81">
        <v>13306</v>
      </c>
      <c r="G81" s="12">
        <v>12897</v>
      </c>
      <c r="H81" s="13">
        <v>16</v>
      </c>
    </row>
    <row r="82" spans="1:8" x14ac:dyDescent="0.2">
      <c r="A82" t="s">
        <v>59</v>
      </c>
      <c r="B82">
        <v>73382</v>
      </c>
      <c r="C82">
        <v>73125</v>
      </c>
      <c r="D82">
        <v>72570</v>
      </c>
      <c r="E82">
        <v>72564</v>
      </c>
      <c r="F82">
        <v>21600</v>
      </c>
      <c r="G82" s="12">
        <v>21070</v>
      </c>
      <c r="H82" s="13">
        <v>273</v>
      </c>
    </row>
    <row r="83" spans="1:8" x14ac:dyDescent="0.2">
      <c r="A83" t="s">
        <v>60</v>
      </c>
      <c r="B83">
        <v>51584</v>
      </c>
      <c r="C83">
        <v>51360</v>
      </c>
      <c r="D83">
        <v>50880</v>
      </c>
      <c r="E83">
        <v>50874</v>
      </c>
      <c r="F83">
        <v>13875</v>
      </c>
      <c r="G83" s="12">
        <v>13390</v>
      </c>
      <c r="H83" s="13">
        <v>4</v>
      </c>
    </row>
    <row r="84" spans="1:8" x14ac:dyDescent="0.2">
      <c r="A84" t="s">
        <v>61</v>
      </c>
      <c r="B84">
        <v>53955</v>
      </c>
      <c r="C84">
        <v>53753</v>
      </c>
      <c r="D84">
        <v>53375</v>
      </c>
      <c r="E84">
        <v>53368</v>
      </c>
      <c r="F84">
        <v>14123</v>
      </c>
      <c r="G84" s="12">
        <v>13528</v>
      </c>
      <c r="H84" s="13">
        <v>123</v>
      </c>
    </row>
    <row r="85" spans="1:8" x14ac:dyDescent="0.2">
      <c r="A85" t="s">
        <v>62</v>
      </c>
      <c r="B85">
        <v>58309</v>
      </c>
      <c r="C85">
        <v>58097</v>
      </c>
      <c r="D85">
        <v>57749</v>
      </c>
      <c r="E85">
        <v>57737</v>
      </c>
      <c r="F85">
        <v>15757</v>
      </c>
      <c r="G85" s="12">
        <v>15193</v>
      </c>
      <c r="H85" s="13">
        <v>146</v>
      </c>
    </row>
    <row r="86" spans="1:8" x14ac:dyDescent="0.2">
      <c r="A86" t="s">
        <v>63</v>
      </c>
      <c r="B86">
        <v>66244</v>
      </c>
      <c r="C86">
        <v>66032</v>
      </c>
      <c r="D86">
        <v>65617</v>
      </c>
      <c r="E86">
        <v>65605</v>
      </c>
      <c r="F86">
        <v>17598</v>
      </c>
      <c r="G86" s="12">
        <v>16884</v>
      </c>
      <c r="H86" s="13">
        <v>200</v>
      </c>
    </row>
    <row r="87" spans="1:8" x14ac:dyDescent="0.2">
      <c r="A87" t="s">
        <v>64</v>
      </c>
      <c r="B87">
        <v>48812</v>
      </c>
      <c r="C87">
        <v>48620</v>
      </c>
      <c r="D87">
        <v>48205</v>
      </c>
      <c r="E87">
        <v>48203</v>
      </c>
      <c r="F87">
        <v>11967</v>
      </c>
      <c r="G87" s="12">
        <v>11431</v>
      </c>
      <c r="H87" s="13">
        <v>11</v>
      </c>
    </row>
    <row r="88" spans="1:8" x14ac:dyDescent="0.2">
      <c r="A88" t="s">
        <v>65</v>
      </c>
      <c r="B88">
        <v>63716</v>
      </c>
      <c r="C88">
        <v>63479</v>
      </c>
      <c r="D88">
        <v>62827</v>
      </c>
      <c r="E88">
        <v>62819</v>
      </c>
      <c r="F88">
        <v>16756</v>
      </c>
      <c r="G88" s="12">
        <v>16221</v>
      </c>
      <c r="H88" s="13">
        <v>103</v>
      </c>
    </row>
    <row r="89" spans="1:8" x14ac:dyDescent="0.2">
      <c r="A89" t="s">
        <v>66</v>
      </c>
      <c r="B89">
        <v>60233</v>
      </c>
      <c r="C89">
        <v>59953</v>
      </c>
      <c r="D89">
        <v>59433</v>
      </c>
      <c r="E89">
        <v>59425</v>
      </c>
      <c r="F89">
        <v>16878</v>
      </c>
      <c r="G89" s="12">
        <v>16416</v>
      </c>
      <c r="H89" s="13">
        <v>63</v>
      </c>
    </row>
    <row r="90" spans="1:8" x14ac:dyDescent="0.2">
      <c r="A90" t="s">
        <v>67</v>
      </c>
      <c r="B90">
        <v>80987</v>
      </c>
      <c r="C90">
        <v>80643</v>
      </c>
      <c r="D90">
        <v>79956</v>
      </c>
      <c r="E90">
        <v>79942</v>
      </c>
      <c r="F90">
        <v>21917</v>
      </c>
      <c r="G90" s="12">
        <v>21390</v>
      </c>
      <c r="H90" s="13">
        <v>256</v>
      </c>
    </row>
    <row r="91" spans="1:8" x14ac:dyDescent="0.2">
      <c r="A91" t="s">
        <v>68</v>
      </c>
      <c r="B91">
        <v>46799</v>
      </c>
      <c r="C91">
        <v>46610</v>
      </c>
      <c r="D91">
        <v>46110</v>
      </c>
      <c r="E91">
        <v>46108</v>
      </c>
      <c r="F91">
        <v>14196</v>
      </c>
      <c r="G91" s="12">
        <v>13963</v>
      </c>
      <c r="H91" s="13">
        <v>34</v>
      </c>
    </row>
    <row r="92" spans="1:8" x14ac:dyDescent="0.2">
      <c r="A92" t="s">
        <v>69</v>
      </c>
      <c r="B92">
        <v>84199</v>
      </c>
      <c r="C92">
        <v>83933</v>
      </c>
      <c r="D92">
        <v>83311</v>
      </c>
      <c r="E92">
        <v>83300</v>
      </c>
      <c r="F92">
        <v>24001</v>
      </c>
      <c r="G92" s="12">
        <v>23289</v>
      </c>
      <c r="H92" s="13">
        <v>316</v>
      </c>
    </row>
    <row r="93" spans="1:8" x14ac:dyDescent="0.2">
      <c r="A93" t="s">
        <v>70</v>
      </c>
      <c r="B93">
        <v>42489</v>
      </c>
      <c r="C93">
        <v>42297</v>
      </c>
      <c r="D93">
        <v>41894</v>
      </c>
      <c r="E93">
        <v>41886</v>
      </c>
      <c r="F93">
        <v>11029</v>
      </c>
      <c r="G93" s="12">
        <v>10828</v>
      </c>
      <c r="H93" s="13">
        <v>33</v>
      </c>
    </row>
    <row r="94" spans="1:8" x14ac:dyDescent="0.2">
      <c r="A94" t="s">
        <v>71</v>
      </c>
      <c r="B94">
        <v>74572</v>
      </c>
      <c r="C94">
        <v>74297</v>
      </c>
      <c r="D94">
        <v>73504</v>
      </c>
      <c r="E94">
        <v>73496</v>
      </c>
      <c r="F94">
        <v>19515</v>
      </c>
      <c r="G94" s="12">
        <v>18830</v>
      </c>
      <c r="H94" s="13">
        <v>83</v>
      </c>
    </row>
    <row r="95" spans="1:8" x14ac:dyDescent="0.2">
      <c r="A95" t="s">
        <v>72</v>
      </c>
      <c r="B95">
        <v>56047</v>
      </c>
      <c r="C95">
        <v>55772</v>
      </c>
      <c r="D95">
        <v>55135</v>
      </c>
      <c r="E95">
        <v>55128</v>
      </c>
      <c r="F95">
        <v>14142</v>
      </c>
      <c r="G95" s="12">
        <v>13592</v>
      </c>
      <c r="H95" s="13">
        <v>28</v>
      </c>
    </row>
    <row r="96" spans="1:8" x14ac:dyDescent="0.2">
      <c r="A96" t="s">
        <v>73</v>
      </c>
      <c r="B96">
        <v>56052</v>
      </c>
      <c r="C96">
        <v>55820</v>
      </c>
      <c r="D96">
        <v>55353</v>
      </c>
      <c r="E96">
        <v>55346</v>
      </c>
      <c r="F96">
        <v>14290</v>
      </c>
      <c r="G96" s="12">
        <v>13739</v>
      </c>
      <c r="H96" s="13">
        <v>41</v>
      </c>
    </row>
    <row r="97" spans="1:9" x14ac:dyDescent="0.2">
      <c r="A97" t="s">
        <v>74</v>
      </c>
      <c r="B97">
        <v>60556</v>
      </c>
      <c r="C97">
        <v>60343</v>
      </c>
      <c r="D97">
        <v>59788</v>
      </c>
      <c r="E97">
        <v>59776</v>
      </c>
      <c r="F97">
        <v>16821</v>
      </c>
      <c r="G97" s="12">
        <v>16265</v>
      </c>
      <c r="H97" s="13">
        <v>190</v>
      </c>
    </row>
    <row r="98" spans="1:9" x14ac:dyDescent="0.2">
      <c r="A98" t="s">
        <v>75</v>
      </c>
      <c r="B98">
        <v>48418</v>
      </c>
      <c r="C98">
        <v>48223</v>
      </c>
      <c r="D98">
        <v>47760</v>
      </c>
      <c r="E98">
        <v>47752</v>
      </c>
      <c r="F98">
        <v>12313</v>
      </c>
      <c r="G98" s="12">
        <v>11820</v>
      </c>
      <c r="H98" s="13">
        <v>68</v>
      </c>
    </row>
    <row r="99" spans="1:9" x14ac:dyDescent="0.2">
      <c r="A99" t="s">
        <v>76</v>
      </c>
      <c r="B99">
        <v>49441</v>
      </c>
      <c r="C99">
        <v>49214</v>
      </c>
      <c r="D99">
        <v>48606</v>
      </c>
      <c r="E99">
        <v>48604</v>
      </c>
      <c r="F99">
        <v>13267</v>
      </c>
      <c r="G99" s="12">
        <v>12826</v>
      </c>
      <c r="H99" s="13">
        <v>62</v>
      </c>
    </row>
    <row r="100" spans="1:9" x14ac:dyDescent="0.2">
      <c r="A100" t="s">
        <v>77</v>
      </c>
      <c r="B100">
        <v>53312</v>
      </c>
      <c r="C100">
        <v>53092</v>
      </c>
      <c r="D100">
        <v>52611</v>
      </c>
      <c r="E100">
        <v>52605</v>
      </c>
      <c r="F100">
        <v>13078</v>
      </c>
      <c r="G100" s="12">
        <v>12556</v>
      </c>
      <c r="H100" s="13">
        <v>254</v>
      </c>
    </row>
    <row r="101" spans="1:9" x14ac:dyDescent="0.2">
      <c r="A101" t="s">
        <v>78</v>
      </c>
      <c r="B101">
        <v>43110</v>
      </c>
      <c r="C101">
        <v>42879</v>
      </c>
      <c r="D101">
        <v>42540</v>
      </c>
      <c r="E101">
        <v>42531</v>
      </c>
      <c r="F101">
        <v>10314</v>
      </c>
      <c r="G101" s="12">
        <v>9826</v>
      </c>
      <c r="H101" s="13">
        <v>27</v>
      </c>
    </row>
    <row r="102" spans="1:9" x14ac:dyDescent="0.2">
      <c r="A102" t="s">
        <v>79</v>
      </c>
      <c r="B102">
        <v>63924</v>
      </c>
      <c r="C102">
        <v>63606</v>
      </c>
      <c r="D102">
        <v>63094</v>
      </c>
      <c r="E102">
        <v>63084</v>
      </c>
      <c r="F102">
        <v>15873</v>
      </c>
      <c r="G102" s="12">
        <v>15197</v>
      </c>
      <c r="H102" s="13">
        <v>77</v>
      </c>
    </row>
    <row r="103" spans="1:9" x14ac:dyDescent="0.2">
      <c r="A103" t="s">
        <v>80</v>
      </c>
      <c r="B103">
        <v>9504</v>
      </c>
      <c r="C103">
        <v>8912</v>
      </c>
      <c r="D103">
        <v>8433</v>
      </c>
      <c r="E103">
        <v>8433</v>
      </c>
      <c r="F103">
        <v>431</v>
      </c>
      <c r="G103" s="12">
        <v>413</v>
      </c>
      <c r="H103" s="13">
        <v>2</v>
      </c>
    </row>
    <row r="104" spans="1:9" x14ac:dyDescent="0.2">
      <c r="A104" t="s">
        <v>815</v>
      </c>
      <c r="B104">
        <v>92561</v>
      </c>
      <c r="C104">
        <v>92370</v>
      </c>
      <c r="D104">
        <v>90927</v>
      </c>
      <c r="E104">
        <v>90915</v>
      </c>
      <c r="F104">
        <v>28950</v>
      </c>
      <c r="G104" s="12">
        <v>26369</v>
      </c>
      <c r="H104" s="13">
        <v>183</v>
      </c>
    </row>
    <row r="105" spans="1:9" x14ac:dyDescent="0.2">
      <c r="A105" t="s">
        <v>81</v>
      </c>
      <c r="B105">
        <v>65249</v>
      </c>
      <c r="C105">
        <v>64995</v>
      </c>
      <c r="D105">
        <v>64480</v>
      </c>
      <c r="E105">
        <v>64472</v>
      </c>
      <c r="F105">
        <v>17415</v>
      </c>
      <c r="G105" s="12">
        <v>17039</v>
      </c>
      <c r="H105" s="13">
        <v>562</v>
      </c>
    </row>
    <row r="106" spans="1:9" x14ac:dyDescent="0.2">
      <c r="A106" t="s">
        <v>82</v>
      </c>
      <c r="B106">
        <v>49588</v>
      </c>
      <c r="C106">
        <v>49356</v>
      </c>
      <c r="D106">
        <v>48970</v>
      </c>
      <c r="E106">
        <v>48964</v>
      </c>
      <c r="F106">
        <v>13239</v>
      </c>
      <c r="G106" s="12">
        <v>12925</v>
      </c>
      <c r="H106" s="13">
        <v>173</v>
      </c>
    </row>
    <row r="107" spans="1:9" x14ac:dyDescent="0.2">
      <c r="A107" t="s">
        <v>83</v>
      </c>
      <c r="B107">
        <v>67563</v>
      </c>
      <c r="C107">
        <v>67255</v>
      </c>
      <c r="D107">
        <v>66680</v>
      </c>
      <c r="E107">
        <v>66671</v>
      </c>
      <c r="F107">
        <v>17522</v>
      </c>
      <c r="G107" s="12">
        <v>16965</v>
      </c>
      <c r="H107" s="13">
        <v>190</v>
      </c>
    </row>
    <row r="108" spans="1:9" x14ac:dyDescent="0.2">
      <c r="A108" t="s">
        <v>84</v>
      </c>
      <c r="B108">
        <v>54825</v>
      </c>
      <c r="C108">
        <v>54540</v>
      </c>
      <c r="D108">
        <v>54062</v>
      </c>
      <c r="E108">
        <v>54056</v>
      </c>
      <c r="F108">
        <v>13377</v>
      </c>
      <c r="G108" s="12">
        <v>12770</v>
      </c>
      <c r="H108" s="13">
        <v>42</v>
      </c>
    </row>
    <row r="109" spans="1:9" x14ac:dyDescent="0.2">
      <c r="A109" t="s">
        <v>85</v>
      </c>
      <c r="B109">
        <v>24328</v>
      </c>
      <c r="C109">
        <v>24222</v>
      </c>
      <c r="D109">
        <v>23968</v>
      </c>
      <c r="E109">
        <v>23966</v>
      </c>
      <c r="F109">
        <v>7659</v>
      </c>
      <c r="G109" s="12">
        <v>7540</v>
      </c>
      <c r="H109" s="13">
        <v>322</v>
      </c>
    </row>
    <row r="110" spans="1:9" x14ac:dyDescent="0.2">
      <c r="A110" t="s">
        <v>86</v>
      </c>
      <c r="B110">
        <v>62008</v>
      </c>
      <c r="C110">
        <v>61766</v>
      </c>
      <c r="D110">
        <v>61269</v>
      </c>
      <c r="E110">
        <v>61263</v>
      </c>
      <c r="F110">
        <v>13964</v>
      </c>
      <c r="G110" s="12">
        <v>13180</v>
      </c>
      <c r="H110" s="13">
        <v>85</v>
      </c>
    </row>
    <row r="111" spans="1:9" x14ac:dyDescent="0.2">
      <c r="A111" t="s">
        <v>87</v>
      </c>
      <c r="B111">
        <v>78250</v>
      </c>
      <c r="C111">
        <v>77930</v>
      </c>
      <c r="D111">
        <v>77337</v>
      </c>
      <c r="E111">
        <v>77325</v>
      </c>
      <c r="F111">
        <v>20280</v>
      </c>
      <c r="G111" s="12">
        <v>19605</v>
      </c>
      <c r="H111" s="13">
        <v>299</v>
      </c>
    </row>
    <row r="112" spans="1:9" x14ac:dyDescent="0.2">
      <c r="A112" t="s">
        <v>88</v>
      </c>
      <c r="B112">
        <v>39087</v>
      </c>
      <c r="C112">
        <v>38913</v>
      </c>
      <c r="D112">
        <v>38580</v>
      </c>
      <c r="E112">
        <v>38578</v>
      </c>
      <c r="F112">
        <v>9746</v>
      </c>
      <c r="G112" s="12">
        <v>9410</v>
      </c>
      <c r="H112" s="13">
        <v>0</v>
      </c>
      <c r="I112" s="10" t="s">
        <v>9</v>
      </c>
    </row>
    <row r="113" spans="1:8" x14ac:dyDescent="0.2">
      <c r="A113" t="s">
        <v>89</v>
      </c>
      <c r="B113">
        <v>27192</v>
      </c>
      <c r="C113">
        <v>27060</v>
      </c>
      <c r="D113">
        <v>26686</v>
      </c>
      <c r="E113">
        <v>26684</v>
      </c>
      <c r="F113">
        <v>9500</v>
      </c>
      <c r="G113" s="12">
        <v>9428</v>
      </c>
      <c r="H113" s="13">
        <v>361</v>
      </c>
    </row>
    <row r="114" spans="1:8" x14ac:dyDescent="0.2">
      <c r="A114" t="s">
        <v>90</v>
      </c>
      <c r="B114">
        <v>33438</v>
      </c>
      <c r="C114">
        <v>33264</v>
      </c>
      <c r="D114">
        <v>32872</v>
      </c>
      <c r="E114">
        <v>32869</v>
      </c>
      <c r="F114">
        <v>13471</v>
      </c>
      <c r="G114" s="12">
        <v>13344</v>
      </c>
      <c r="H114" s="13">
        <v>436</v>
      </c>
    </row>
    <row r="115" spans="1:8" x14ac:dyDescent="0.2">
      <c r="A115" t="s">
        <v>91</v>
      </c>
      <c r="B115">
        <v>9811</v>
      </c>
      <c r="C115">
        <v>9750</v>
      </c>
      <c r="D115">
        <v>9615</v>
      </c>
      <c r="E115">
        <v>9613</v>
      </c>
      <c r="F115">
        <v>3443</v>
      </c>
      <c r="G115" s="12">
        <v>3413</v>
      </c>
      <c r="H115" s="13">
        <v>753</v>
      </c>
    </row>
    <row r="116" spans="1:8" x14ac:dyDescent="0.2">
      <c r="A116" t="s">
        <v>816</v>
      </c>
      <c r="B116">
        <v>26951</v>
      </c>
      <c r="C116">
        <v>26868</v>
      </c>
      <c r="D116">
        <v>26467</v>
      </c>
      <c r="E116">
        <v>26464</v>
      </c>
      <c r="F116">
        <v>9611</v>
      </c>
      <c r="G116" s="12">
        <v>9191</v>
      </c>
      <c r="H116" s="13">
        <v>2148</v>
      </c>
    </row>
    <row r="117" spans="1:8" x14ac:dyDescent="0.2">
      <c r="A117" t="s">
        <v>92</v>
      </c>
      <c r="B117">
        <v>35920</v>
      </c>
      <c r="C117">
        <v>35808</v>
      </c>
      <c r="D117">
        <v>35436</v>
      </c>
      <c r="E117">
        <v>35435</v>
      </c>
      <c r="F117">
        <v>10222</v>
      </c>
      <c r="G117" s="12">
        <v>10006</v>
      </c>
      <c r="H117" s="13">
        <v>38</v>
      </c>
    </row>
    <row r="118" spans="1:8" x14ac:dyDescent="0.2">
      <c r="A118" t="s">
        <v>93</v>
      </c>
      <c r="B118">
        <v>65938</v>
      </c>
      <c r="C118">
        <v>65723</v>
      </c>
      <c r="D118">
        <v>65157</v>
      </c>
      <c r="E118">
        <v>65148</v>
      </c>
      <c r="F118">
        <v>19902</v>
      </c>
      <c r="G118" s="12">
        <v>19391</v>
      </c>
      <c r="H118" s="13">
        <v>100</v>
      </c>
    </row>
    <row r="119" spans="1:8" x14ac:dyDescent="0.2">
      <c r="A119" t="s">
        <v>94</v>
      </c>
      <c r="B119">
        <v>33172</v>
      </c>
      <c r="C119">
        <v>33027</v>
      </c>
      <c r="D119">
        <v>32680</v>
      </c>
      <c r="E119">
        <v>32679</v>
      </c>
      <c r="F119">
        <v>10357</v>
      </c>
      <c r="G119" s="12">
        <v>10283</v>
      </c>
      <c r="H119" s="13">
        <v>41</v>
      </c>
    </row>
    <row r="120" spans="1:8" x14ac:dyDescent="0.2">
      <c r="A120" t="s">
        <v>95</v>
      </c>
      <c r="B120">
        <v>66110</v>
      </c>
      <c r="C120">
        <v>65860</v>
      </c>
      <c r="D120">
        <v>65153</v>
      </c>
      <c r="E120">
        <v>65144</v>
      </c>
      <c r="F120">
        <v>18477</v>
      </c>
      <c r="G120" s="12">
        <v>18048</v>
      </c>
      <c r="H120" s="13">
        <v>37</v>
      </c>
    </row>
    <row r="121" spans="1:8" x14ac:dyDescent="0.2">
      <c r="A121" t="s">
        <v>96</v>
      </c>
      <c r="B121">
        <v>57021</v>
      </c>
      <c r="C121">
        <v>56695</v>
      </c>
      <c r="D121">
        <v>56044</v>
      </c>
      <c r="E121">
        <v>56043</v>
      </c>
      <c r="F121">
        <v>13838</v>
      </c>
      <c r="G121" s="12">
        <v>13354</v>
      </c>
      <c r="H121" s="13">
        <v>7</v>
      </c>
    </row>
    <row r="122" spans="1:8" x14ac:dyDescent="0.2">
      <c r="A122" t="s">
        <v>97</v>
      </c>
      <c r="B122">
        <v>52230</v>
      </c>
      <c r="C122">
        <v>52034</v>
      </c>
      <c r="D122">
        <v>51537</v>
      </c>
      <c r="E122">
        <v>51534</v>
      </c>
      <c r="F122">
        <v>16793</v>
      </c>
      <c r="G122" s="12">
        <v>16561</v>
      </c>
      <c r="H122" s="13">
        <v>465</v>
      </c>
    </row>
    <row r="123" spans="1:8" x14ac:dyDescent="0.2">
      <c r="A123" t="s">
        <v>98</v>
      </c>
      <c r="B123">
        <v>43751</v>
      </c>
      <c r="C123">
        <v>43594</v>
      </c>
      <c r="D123">
        <v>43187</v>
      </c>
      <c r="E123">
        <v>43183</v>
      </c>
      <c r="F123">
        <v>12138</v>
      </c>
      <c r="G123" s="12">
        <v>11835</v>
      </c>
      <c r="H123" s="13">
        <v>78</v>
      </c>
    </row>
    <row r="124" spans="1:8" x14ac:dyDescent="0.2">
      <c r="A124" t="s">
        <v>99</v>
      </c>
      <c r="B124">
        <v>20070</v>
      </c>
      <c r="C124">
        <v>19977</v>
      </c>
      <c r="D124">
        <v>19779</v>
      </c>
      <c r="E124">
        <v>19777</v>
      </c>
      <c r="F124">
        <v>6611</v>
      </c>
      <c r="G124" s="12">
        <v>6555</v>
      </c>
      <c r="H124" s="13">
        <v>174</v>
      </c>
    </row>
    <row r="125" spans="1:8" x14ac:dyDescent="0.2">
      <c r="A125" t="s">
        <v>100</v>
      </c>
      <c r="B125">
        <v>42345</v>
      </c>
      <c r="C125">
        <v>42191</v>
      </c>
      <c r="D125">
        <v>41790</v>
      </c>
      <c r="E125">
        <v>41789</v>
      </c>
      <c r="F125">
        <v>10400</v>
      </c>
      <c r="G125" s="12">
        <v>10025</v>
      </c>
      <c r="H125" s="13">
        <v>8</v>
      </c>
    </row>
    <row r="126" spans="1:8" x14ac:dyDescent="0.2">
      <c r="A126" t="s">
        <v>101</v>
      </c>
      <c r="B126">
        <v>43717</v>
      </c>
      <c r="C126">
        <v>43561</v>
      </c>
      <c r="D126">
        <v>43038</v>
      </c>
      <c r="E126">
        <v>43034</v>
      </c>
      <c r="F126">
        <v>11845</v>
      </c>
      <c r="G126" s="12">
        <v>11506</v>
      </c>
      <c r="H126" s="13">
        <v>215</v>
      </c>
    </row>
    <row r="127" spans="1:8" x14ac:dyDescent="0.2">
      <c r="A127" t="s">
        <v>102</v>
      </c>
      <c r="B127">
        <v>31946</v>
      </c>
      <c r="C127">
        <v>31800</v>
      </c>
      <c r="D127">
        <v>31449</v>
      </c>
      <c r="E127">
        <v>31443</v>
      </c>
      <c r="F127">
        <v>9496</v>
      </c>
      <c r="G127" s="12">
        <v>9317</v>
      </c>
      <c r="H127" s="13">
        <v>77</v>
      </c>
    </row>
    <row r="128" spans="1:8" x14ac:dyDescent="0.2">
      <c r="A128" t="s">
        <v>103</v>
      </c>
      <c r="B128">
        <v>12978</v>
      </c>
      <c r="C128">
        <v>12903</v>
      </c>
      <c r="D128">
        <v>12749</v>
      </c>
      <c r="E128">
        <v>12747</v>
      </c>
      <c r="F128">
        <v>4004</v>
      </c>
      <c r="G128" s="12">
        <v>3953</v>
      </c>
      <c r="H128" s="13">
        <v>168</v>
      </c>
    </row>
    <row r="129" spans="1:8" x14ac:dyDescent="0.2">
      <c r="A129" t="s">
        <v>817</v>
      </c>
      <c r="B129">
        <v>30369</v>
      </c>
      <c r="C129">
        <v>30302</v>
      </c>
      <c r="D129">
        <v>29864</v>
      </c>
      <c r="E129">
        <v>29862</v>
      </c>
      <c r="F129">
        <v>10394</v>
      </c>
      <c r="G129" s="12">
        <v>9632</v>
      </c>
      <c r="H129" s="13">
        <v>417</v>
      </c>
    </row>
    <row r="130" spans="1:8" x14ac:dyDescent="0.2">
      <c r="A130" t="s">
        <v>104</v>
      </c>
      <c r="B130">
        <v>44412</v>
      </c>
      <c r="C130">
        <v>44243</v>
      </c>
      <c r="D130">
        <v>43848</v>
      </c>
      <c r="E130">
        <v>43840</v>
      </c>
      <c r="F130">
        <v>12727</v>
      </c>
      <c r="G130" s="12">
        <v>12411</v>
      </c>
      <c r="H130" s="13">
        <v>29</v>
      </c>
    </row>
    <row r="131" spans="1:8" x14ac:dyDescent="0.2">
      <c r="A131" t="s">
        <v>105</v>
      </c>
      <c r="B131">
        <v>61073</v>
      </c>
      <c r="C131">
        <v>60880</v>
      </c>
      <c r="D131">
        <v>60290</v>
      </c>
      <c r="E131">
        <v>60283</v>
      </c>
      <c r="F131">
        <v>17308</v>
      </c>
      <c r="G131" s="12">
        <v>16941</v>
      </c>
      <c r="H131" s="13">
        <v>176</v>
      </c>
    </row>
    <row r="132" spans="1:8" x14ac:dyDescent="0.2">
      <c r="A132" t="s">
        <v>106</v>
      </c>
      <c r="B132">
        <v>51672</v>
      </c>
      <c r="C132">
        <v>51457</v>
      </c>
      <c r="D132">
        <v>50911</v>
      </c>
      <c r="E132">
        <v>50908</v>
      </c>
      <c r="F132">
        <v>15236</v>
      </c>
      <c r="G132" s="12">
        <v>14939</v>
      </c>
      <c r="H132" s="13">
        <v>130</v>
      </c>
    </row>
    <row r="133" spans="1:8" x14ac:dyDescent="0.2">
      <c r="A133" t="s">
        <v>107</v>
      </c>
      <c r="B133">
        <v>65486</v>
      </c>
      <c r="C133">
        <v>65243</v>
      </c>
      <c r="D133">
        <v>64511</v>
      </c>
      <c r="E133">
        <v>64505</v>
      </c>
      <c r="F133">
        <v>17605</v>
      </c>
      <c r="G133" s="12">
        <v>17104</v>
      </c>
      <c r="H133" s="13">
        <v>193</v>
      </c>
    </row>
    <row r="134" spans="1:8" x14ac:dyDescent="0.2">
      <c r="A134" t="s">
        <v>108</v>
      </c>
      <c r="B134">
        <v>59999</v>
      </c>
      <c r="C134">
        <v>59709</v>
      </c>
      <c r="D134">
        <v>59143</v>
      </c>
      <c r="E134">
        <v>59133</v>
      </c>
      <c r="F134">
        <v>16602</v>
      </c>
      <c r="G134" s="12">
        <v>16112</v>
      </c>
      <c r="H134" s="13">
        <v>41</v>
      </c>
    </row>
    <row r="135" spans="1:8" x14ac:dyDescent="0.2">
      <c r="A135" t="s">
        <v>109</v>
      </c>
      <c r="B135">
        <v>49335</v>
      </c>
      <c r="C135">
        <v>49161</v>
      </c>
      <c r="D135">
        <v>48704</v>
      </c>
      <c r="E135">
        <v>48696</v>
      </c>
      <c r="F135">
        <v>13679</v>
      </c>
      <c r="G135" s="12">
        <v>13325</v>
      </c>
      <c r="H135" s="13">
        <v>470</v>
      </c>
    </row>
    <row r="136" spans="1:8" x14ac:dyDescent="0.2">
      <c r="A136" t="s">
        <v>110</v>
      </c>
      <c r="B136">
        <v>49545</v>
      </c>
      <c r="C136">
        <v>49372</v>
      </c>
      <c r="D136">
        <v>48820</v>
      </c>
      <c r="E136">
        <v>48817</v>
      </c>
      <c r="F136">
        <v>13255</v>
      </c>
      <c r="G136" s="12">
        <v>12940</v>
      </c>
      <c r="H136" s="13">
        <v>557</v>
      </c>
    </row>
    <row r="137" spans="1:8" x14ac:dyDescent="0.2">
      <c r="A137" t="s">
        <v>111</v>
      </c>
      <c r="B137">
        <v>46174</v>
      </c>
      <c r="C137">
        <v>46021</v>
      </c>
      <c r="D137">
        <v>45550</v>
      </c>
      <c r="E137">
        <v>45547</v>
      </c>
      <c r="F137">
        <v>12023</v>
      </c>
      <c r="G137" s="12">
        <v>11692</v>
      </c>
      <c r="H137" s="13">
        <v>205</v>
      </c>
    </row>
    <row r="138" spans="1:8" x14ac:dyDescent="0.2">
      <c r="A138" t="s">
        <v>112</v>
      </c>
      <c r="B138">
        <v>50800</v>
      </c>
      <c r="C138">
        <v>50595</v>
      </c>
      <c r="D138">
        <v>50077</v>
      </c>
      <c r="E138">
        <v>50070</v>
      </c>
      <c r="F138">
        <v>13682</v>
      </c>
      <c r="G138" s="12">
        <v>13273</v>
      </c>
      <c r="H138" s="13">
        <v>21</v>
      </c>
    </row>
    <row r="139" spans="1:8" x14ac:dyDescent="0.2">
      <c r="A139" t="s">
        <v>113</v>
      </c>
      <c r="B139">
        <v>64857</v>
      </c>
      <c r="C139">
        <v>64624</v>
      </c>
      <c r="D139">
        <v>63886</v>
      </c>
      <c r="E139">
        <v>63877</v>
      </c>
      <c r="F139">
        <v>18067</v>
      </c>
      <c r="G139" s="12">
        <v>17678</v>
      </c>
      <c r="H139" s="13">
        <v>1717</v>
      </c>
    </row>
    <row r="140" spans="1:8" x14ac:dyDescent="0.2">
      <c r="A140" t="s">
        <v>114</v>
      </c>
      <c r="B140">
        <v>43571</v>
      </c>
      <c r="C140">
        <v>43372</v>
      </c>
      <c r="D140">
        <v>42860</v>
      </c>
      <c r="E140">
        <v>42854</v>
      </c>
      <c r="F140">
        <v>13966</v>
      </c>
      <c r="G140" s="12">
        <v>13784</v>
      </c>
      <c r="H140" s="13">
        <v>1666</v>
      </c>
    </row>
    <row r="141" spans="1:8" x14ac:dyDescent="0.2">
      <c r="A141" t="s">
        <v>115</v>
      </c>
      <c r="B141">
        <v>74162</v>
      </c>
      <c r="C141">
        <v>73845</v>
      </c>
      <c r="D141">
        <v>73007</v>
      </c>
      <c r="E141">
        <v>72997</v>
      </c>
      <c r="F141">
        <v>18643</v>
      </c>
      <c r="G141" s="12">
        <v>18154</v>
      </c>
      <c r="H141" s="13">
        <v>927</v>
      </c>
    </row>
    <row r="142" spans="1:8" x14ac:dyDescent="0.2">
      <c r="A142" t="s">
        <v>116</v>
      </c>
      <c r="B142">
        <v>39062</v>
      </c>
      <c r="C142">
        <v>38924</v>
      </c>
      <c r="D142">
        <v>38494</v>
      </c>
      <c r="E142">
        <v>38489</v>
      </c>
      <c r="F142">
        <v>11150</v>
      </c>
      <c r="G142" s="12">
        <v>10924</v>
      </c>
      <c r="H142" s="13">
        <v>8</v>
      </c>
    </row>
    <row r="143" spans="1:8" x14ac:dyDescent="0.2">
      <c r="A143" t="s">
        <v>117</v>
      </c>
      <c r="B143">
        <v>38617</v>
      </c>
      <c r="C143">
        <v>38473</v>
      </c>
      <c r="D143">
        <v>37964</v>
      </c>
      <c r="E143">
        <v>37964</v>
      </c>
      <c r="F143">
        <v>11408</v>
      </c>
      <c r="G143" s="12">
        <v>11259</v>
      </c>
      <c r="H143" s="13">
        <v>1229</v>
      </c>
    </row>
    <row r="144" spans="1:8" x14ac:dyDescent="0.2">
      <c r="A144" t="s">
        <v>118</v>
      </c>
      <c r="B144">
        <v>32107</v>
      </c>
      <c r="C144">
        <v>31965</v>
      </c>
      <c r="D144">
        <v>31591</v>
      </c>
      <c r="E144">
        <v>31584</v>
      </c>
      <c r="F144">
        <v>9734</v>
      </c>
      <c r="G144" s="12">
        <v>9612</v>
      </c>
      <c r="H144" s="13">
        <v>710</v>
      </c>
    </row>
    <row r="145" spans="1:8" x14ac:dyDescent="0.2">
      <c r="A145" t="s">
        <v>119</v>
      </c>
      <c r="B145">
        <v>65488</v>
      </c>
      <c r="C145">
        <v>65264</v>
      </c>
      <c r="D145">
        <v>64429</v>
      </c>
      <c r="E145">
        <v>64424</v>
      </c>
      <c r="F145">
        <v>17244</v>
      </c>
      <c r="G145" s="12">
        <v>16799</v>
      </c>
      <c r="H145" s="13">
        <v>485</v>
      </c>
    </row>
    <row r="146" spans="1:8" x14ac:dyDescent="0.2">
      <c r="A146" t="s">
        <v>120</v>
      </c>
      <c r="B146">
        <v>48736</v>
      </c>
      <c r="C146">
        <v>48477</v>
      </c>
      <c r="D146">
        <v>47878</v>
      </c>
      <c r="E146">
        <v>47872</v>
      </c>
      <c r="F146">
        <v>12486</v>
      </c>
      <c r="G146" s="12">
        <v>12168</v>
      </c>
      <c r="H146" s="13">
        <v>10</v>
      </c>
    </row>
    <row r="147" spans="1:8" x14ac:dyDescent="0.2">
      <c r="A147" t="s">
        <v>121</v>
      </c>
      <c r="B147">
        <v>30516</v>
      </c>
      <c r="C147">
        <v>30409</v>
      </c>
      <c r="D147">
        <v>30063</v>
      </c>
      <c r="E147">
        <v>30062</v>
      </c>
      <c r="F147">
        <v>8699</v>
      </c>
      <c r="G147" s="12">
        <v>8558</v>
      </c>
      <c r="H147" s="13">
        <v>255</v>
      </c>
    </row>
    <row r="148" spans="1:8" x14ac:dyDescent="0.2">
      <c r="A148" t="s">
        <v>122</v>
      </c>
      <c r="B148">
        <v>27271</v>
      </c>
      <c r="C148">
        <v>27117</v>
      </c>
      <c r="D148">
        <v>26669</v>
      </c>
      <c r="E148">
        <v>26668</v>
      </c>
      <c r="F148">
        <v>6460</v>
      </c>
      <c r="G148" s="12">
        <v>6391</v>
      </c>
      <c r="H148" s="13">
        <v>230</v>
      </c>
    </row>
    <row r="149" spans="1:8" x14ac:dyDescent="0.2">
      <c r="A149" t="s">
        <v>123</v>
      </c>
      <c r="B149">
        <v>54097</v>
      </c>
      <c r="C149">
        <v>53917</v>
      </c>
      <c r="D149">
        <v>53350</v>
      </c>
      <c r="E149">
        <v>53346</v>
      </c>
      <c r="F149">
        <v>13023</v>
      </c>
      <c r="G149" s="12">
        <v>12534</v>
      </c>
      <c r="H149" s="13">
        <v>580</v>
      </c>
    </row>
    <row r="150" spans="1:8" x14ac:dyDescent="0.2">
      <c r="A150" t="s">
        <v>124</v>
      </c>
      <c r="B150">
        <v>71030</v>
      </c>
      <c r="C150">
        <v>70776</v>
      </c>
      <c r="D150">
        <v>69919</v>
      </c>
      <c r="E150">
        <v>69909</v>
      </c>
      <c r="F150">
        <v>18630</v>
      </c>
      <c r="G150" s="12">
        <v>17964</v>
      </c>
      <c r="H150" s="13">
        <v>5</v>
      </c>
    </row>
    <row r="151" spans="1:8" x14ac:dyDescent="0.2">
      <c r="A151" t="s">
        <v>125</v>
      </c>
      <c r="B151">
        <v>25083</v>
      </c>
      <c r="C151">
        <v>25002</v>
      </c>
      <c r="D151">
        <v>24744</v>
      </c>
      <c r="E151">
        <v>24741</v>
      </c>
      <c r="F151">
        <v>7743</v>
      </c>
      <c r="G151" s="12">
        <v>7540</v>
      </c>
      <c r="H151" s="13">
        <v>445</v>
      </c>
    </row>
    <row r="152" spans="1:8" x14ac:dyDescent="0.2">
      <c r="A152" t="s">
        <v>126</v>
      </c>
      <c r="B152">
        <v>31115</v>
      </c>
      <c r="C152">
        <v>31015</v>
      </c>
      <c r="D152">
        <v>30612</v>
      </c>
      <c r="E152">
        <v>30610</v>
      </c>
      <c r="F152">
        <v>9012</v>
      </c>
      <c r="G152" s="12">
        <v>8783</v>
      </c>
      <c r="H152" s="13">
        <v>396</v>
      </c>
    </row>
    <row r="153" spans="1:8" x14ac:dyDescent="0.2">
      <c r="A153" t="s">
        <v>127</v>
      </c>
      <c r="B153">
        <v>29159</v>
      </c>
      <c r="C153">
        <v>29059</v>
      </c>
      <c r="D153">
        <v>28690</v>
      </c>
      <c r="E153">
        <v>28684</v>
      </c>
      <c r="F153">
        <v>8568</v>
      </c>
      <c r="G153" s="12">
        <v>8361</v>
      </c>
      <c r="H153" s="13">
        <v>498</v>
      </c>
    </row>
    <row r="154" spans="1:8" x14ac:dyDescent="0.2">
      <c r="A154" t="s">
        <v>128</v>
      </c>
      <c r="B154">
        <v>37664</v>
      </c>
      <c r="C154">
        <v>37557</v>
      </c>
      <c r="D154">
        <v>37037</v>
      </c>
      <c r="E154">
        <v>37026</v>
      </c>
      <c r="F154">
        <v>10091</v>
      </c>
      <c r="G154" s="12">
        <v>9731</v>
      </c>
      <c r="H154" s="13">
        <v>4</v>
      </c>
    </row>
    <row r="155" spans="1:8" x14ac:dyDescent="0.2">
      <c r="A155" t="s">
        <v>129</v>
      </c>
      <c r="B155">
        <v>25155</v>
      </c>
      <c r="C155">
        <v>25061</v>
      </c>
      <c r="D155">
        <v>24725</v>
      </c>
      <c r="E155">
        <v>24723</v>
      </c>
      <c r="F155">
        <v>8253</v>
      </c>
      <c r="G155" s="12">
        <v>8027</v>
      </c>
      <c r="H155" s="13">
        <v>183</v>
      </c>
    </row>
    <row r="156" spans="1:8" x14ac:dyDescent="0.2">
      <c r="A156" t="s">
        <v>130</v>
      </c>
      <c r="B156">
        <v>44019</v>
      </c>
      <c r="C156">
        <v>43869</v>
      </c>
      <c r="D156">
        <v>43354</v>
      </c>
      <c r="E156">
        <v>43349</v>
      </c>
      <c r="F156">
        <v>13320</v>
      </c>
      <c r="G156" s="12">
        <v>12870</v>
      </c>
      <c r="H156" s="13">
        <v>525</v>
      </c>
    </row>
    <row r="157" spans="1:8" x14ac:dyDescent="0.2">
      <c r="A157" t="s">
        <v>131</v>
      </c>
      <c r="B157">
        <v>50193</v>
      </c>
      <c r="C157">
        <v>50019</v>
      </c>
      <c r="D157">
        <v>49436</v>
      </c>
      <c r="E157">
        <v>49427</v>
      </c>
      <c r="F157">
        <v>12946</v>
      </c>
      <c r="G157" s="12">
        <v>12393</v>
      </c>
      <c r="H157" s="13">
        <v>1762</v>
      </c>
    </row>
    <row r="158" spans="1:8" x14ac:dyDescent="0.2">
      <c r="A158" t="s">
        <v>132</v>
      </c>
      <c r="B158">
        <v>48927</v>
      </c>
      <c r="C158">
        <v>48716</v>
      </c>
      <c r="D158">
        <v>48022</v>
      </c>
      <c r="E158">
        <v>48018</v>
      </c>
      <c r="F158">
        <v>13145</v>
      </c>
      <c r="G158" s="12">
        <v>12793</v>
      </c>
      <c r="H158" s="13">
        <v>43</v>
      </c>
    </row>
    <row r="159" spans="1:8" x14ac:dyDescent="0.2">
      <c r="A159" t="s">
        <v>133</v>
      </c>
      <c r="B159">
        <v>26578</v>
      </c>
      <c r="C159">
        <v>26478</v>
      </c>
      <c r="D159">
        <v>26121</v>
      </c>
      <c r="E159">
        <v>26118</v>
      </c>
      <c r="F159">
        <v>10108</v>
      </c>
      <c r="G159" s="12">
        <v>9937</v>
      </c>
      <c r="H159" s="13">
        <v>171</v>
      </c>
    </row>
    <row r="160" spans="1:8" x14ac:dyDescent="0.2">
      <c r="A160" t="s">
        <v>134</v>
      </c>
      <c r="B160">
        <v>54089</v>
      </c>
      <c r="C160">
        <v>53897</v>
      </c>
      <c r="D160">
        <v>53173</v>
      </c>
      <c r="E160">
        <v>53171</v>
      </c>
      <c r="F160">
        <v>16860</v>
      </c>
      <c r="G160" s="12">
        <v>16244</v>
      </c>
      <c r="H160" s="13">
        <v>135</v>
      </c>
    </row>
    <row r="161" spans="1:9" x14ac:dyDescent="0.2">
      <c r="A161" t="s">
        <v>135</v>
      </c>
      <c r="B161">
        <v>32167</v>
      </c>
      <c r="C161">
        <v>32058</v>
      </c>
      <c r="D161">
        <v>31552</v>
      </c>
      <c r="E161">
        <v>31550</v>
      </c>
      <c r="F161">
        <v>8036</v>
      </c>
      <c r="G161" s="12">
        <v>7788</v>
      </c>
      <c r="H161" s="13">
        <v>19</v>
      </c>
    </row>
    <row r="162" spans="1:9" x14ac:dyDescent="0.2">
      <c r="A162" t="s">
        <v>136</v>
      </c>
      <c r="B162">
        <v>49838</v>
      </c>
      <c r="C162">
        <v>49679</v>
      </c>
      <c r="D162">
        <v>49131</v>
      </c>
      <c r="E162">
        <v>49129</v>
      </c>
      <c r="F162">
        <v>14505</v>
      </c>
      <c r="G162" s="12">
        <v>14000</v>
      </c>
      <c r="H162" s="13">
        <v>54</v>
      </c>
    </row>
    <row r="163" spans="1:9" x14ac:dyDescent="0.2">
      <c r="A163" t="s">
        <v>137</v>
      </c>
      <c r="B163">
        <v>39089</v>
      </c>
      <c r="C163">
        <v>38978</v>
      </c>
      <c r="D163">
        <v>38457</v>
      </c>
      <c r="E163">
        <v>38454</v>
      </c>
      <c r="F163">
        <v>11997</v>
      </c>
      <c r="G163" s="12">
        <v>11634</v>
      </c>
      <c r="H163" s="13">
        <v>60</v>
      </c>
    </row>
    <row r="164" spans="1:9" x14ac:dyDescent="0.2">
      <c r="A164" t="s">
        <v>138</v>
      </c>
      <c r="B164">
        <v>47011</v>
      </c>
      <c r="C164">
        <v>46821</v>
      </c>
      <c r="D164">
        <v>46327</v>
      </c>
      <c r="E164">
        <v>46319</v>
      </c>
      <c r="F164">
        <v>13936</v>
      </c>
      <c r="G164" s="12">
        <v>13479</v>
      </c>
      <c r="H164" s="13">
        <v>117</v>
      </c>
    </row>
    <row r="165" spans="1:9" x14ac:dyDescent="0.2">
      <c r="A165" t="s">
        <v>139</v>
      </c>
      <c r="B165">
        <v>44743</v>
      </c>
      <c r="C165">
        <v>44603</v>
      </c>
      <c r="D165">
        <v>43994</v>
      </c>
      <c r="E165">
        <v>43987</v>
      </c>
      <c r="F165">
        <v>12441</v>
      </c>
      <c r="G165" s="12">
        <v>11948</v>
      </c>
      <c r="H165" s="13">
        <v>24</v>
      </c>
    </row>
    <row r="166" spans="1:9" x14ac:dyDescent="0.2">
      <c r="A166" t="s">
        <v>140</v>
      </c>
      <c r="B166">
        <v>43432</v>
      </c>
      <c r="C166">
        <v>43250</v>
      </c>
      <c r="D166">
        <v>42756</v>
      </c>
      <c r="E166">
        <v>42753</v>
      </c>
      <c r="F166">
        <v>12382</v>
      </c>
      <c r="G166" s="12">
        <v>11956</v>
      </c>
      <c r="H166" s="13">
        <v>32</v>
      </c>
    </row>
    <row r="167" spans="1:9" x14ac:dyDescent="0.2">
      <c r="A167" t="s">
        <v>141</v>
      </c>
      <c r="B167">
        <v>51188</v>
      </c>
      <c r="C167">
        <v>50974</v>
      </c>
      <c r="D167">
        <v>50303</v>
      </c>
      <c r="E167">
        <v>50298</v>
      </c>
      <c r="F167">
        <v>14795</v>
      </c>
      <c r="G167" s="12">
        <v>14367</v>
      </c>
      <c r="H167" s="13">
        <v>50</v>
      </c>
    </row>
    <row r="168" spans="1:9" x14ac:dyDescent="0.2">
      <c r="A168" t="s">
        <v>142</v>
      </c>
      <c r="B168">
        <v>48195</v>
      </c>
      <c r="C168">
        <v>48030</v>
      </c>
      <c r="D168">
        <v>47393</v>
      </c>
      <c r="E168">
        <v>47393</v>
      </c>
      <c r="F168">
        <v>14282</v>
      </c>
      <c r="G168" s="12">
        <v>13843</v>
      </c>
      <c r="H168" s="13">
        <v>110</v>
      </c>
    </row>
    <row r="169" spans="1:9" x14ac:dyDescent="0.2">
      <c r="A169" t="s">
        <v>143</v>
      </c>
      <c r="B169">
        <v>53060</v>
      </c>
      <c r="C169">
        <v>52903</v>
      </c>
      <c r="D169">
        <v>52375</v>
      </c>
      <c r="E169">
        <v>52367</v>
      </c>
      <c r="F169">
        <v>14142</v>
      </c>
      <c r="G169" s="12">
        <v>13459</v>
      </c>
      <c r="H169" s="13">
        <v>23</v>
      </c>
    </row>
    <row r="170" spans="1:9" x14ac:dyDescent="0.2">
      <c r="A170" t="s">
        <v>144</v>
      </c>
      <c r="B170">
        <v>27062</v>
      </c>
      <c r="C170">
        <v>26967</v>
      </c>
      <c r="D170">
        <v>26740</v>
      </c>
      <c r="E170">
        <v>26734</v>
      </c>
      <c r="F170">
        <v>8212</v>
      </c>
      <c r="G170" s="12">
        <v>7998</v>
      </c>
      <c r="H170" s="13">
        <v>176</v>
      </c>
    </row>
    <row r="171" spans="1:9" x14ac:dyDescent="0.2">
      <c r="A171" t="s">
        <v>145</v>
      </c>
      <c r="B171">
        <v>21951</v>
      </c>
      <c r="C171">
        <v>21887</v>
      </c>
      <c r="D171">
        <v>21694</v>
      </c>
      <c r="E171">
        <v>21691</v>
      </c>
      <c r="F171">
        <v>6429</v>
      </c>
      <c r="G171" s="12">
        <v>6202</v>
      </c>
      <c r="H171" s="13">
        <v>122</v>
      </c>
    </row>
    <row r="172" spans="1:9" x14ac:dyDescent="0.2">
      <c r="A172" t="s">
        <v>146</v>
      </c>
      <c r="B172">
        <v>20619</v>
      </c>
      <c r="C172">
        <v>20540</v>
      </c>
      <c r="D172">
        <v>20360</v>
      </c>
      <c r="E172">
        <v>20359</v>
      </c>
      <c r="F172">
        <v>5656</v>
      </c>
      <c r="G172" s="12">
        <v>5397</v>
      </c>
      <c r="H172" s="13">
        <v>14</v>
      </c>
    </row>
    <row r="173" spans="1:9" x14ac:dyDescent="0.2">
      <c r="A173" t="s">
        <v>147</v>
      </c>
      <c r="B173">
        <v>39796</v>
      </c>
      <c r="C173">
        <v>39651</v>
      </c>
      <c r="D173">
        <v>39253</v>
      </c>
      <c r="E173">
        <v>39248</v>
      </c>
      <c r="F173">
        <v>9574</v>
      </c>
      <c r="G173" s="12">
        <v>9111</v>
      </c>
      <c r="H173" s="13">
        <v>0</v>
      </c>
      <c r="I173" s="10" t="s">
        <v>9</v>
      </c>
    </row>
    <row r="174" spans="1:9" x14ac:dyDescent="0.2">
      <c r="A174" t="s">
        <v>148</v>
      </c>
      <c r="B174">
        <v>23436</v>
      </c>
      <c r="C174">
        <v>23339</v>
      </c>
      <c r="D174">
        <v>23128</v>
      </c>
      <c r="E174">
        <v>23125</v>
      </c>
      <c r="F174">
        <v>6431</v>
      </c>
      <c r="G174" s="12">
        <v>6131</v>
      </c>
      <c r="H174" s="13">
        <v>151</v>
      </c>
    </row>
    <row r="175" spans="1:9" x14ac:dyDescent="0.2">
      <c r="A175" t="s">
        <v>149</v>
      </c>
      <c r="B175">
        <v>31348</v>
      </c>
      <c r="C175">
        <v>31252</v>
      </c>
      <c r="D175">
        <v>31002</v>
      </c>
      <c r="E175">
        <v>30996</v>
      </c>
      <c r="F175">
        <v>8940</v>
      </c>
      <c r="G175" s="12">
        <v>8588</v>
      </c>
      <c r="H175" s="13">
        <v>191</v>
      </c>
    </row>
    <row r="176" spans="1:9" x14ac:dyDescent="0.2">
      <c r="A176" t="s">
        <v>150</v>
      </c>
      <c r="B176">
        <v>38610</v>
      </c>
      <c r="C176">
        <v>38427</v>
      </c>
      <c r="D176">
        <v>38085</v>
      </c>
      <c r="E176">
        <v>38075</v>
      </c>
      <c r="F176">
        <v>10353</v>
      </c>
      <c r="G176" s="12">
        <v>9938</v>
      </c>
      <c r="H176" s="13">
        <v>110</v>
      </c>
    </row>
    <row r="177" spans="1:8" x14ac:dyDescent="0.2">
      <c r="A177" t="s">
        <v>151</v>
      </c>
      <c r="B177">
        <v>42203</v>
      </c>
      <c r="C177">
        <v>41987</v>
      </c>
      <c r="D177">
        <v>41555</v>
      </c>
      <c r="E177">
        <v>41550</v>
      </c>
      <c r="F177">
        <v>10226</v>
      </c>
      <c r="G177" s="12">
        <v>9767</v>
      </c>
      <c r="H177" s="13">
        <v>4</v>
      </c>
    </row>
    <row r="178" spans="1:8" x14ac:dyDescent="0.2">
      <c r="A178" t="s">
        <v>152</v>
      </c>
      <c r="B178">
        <v>38480</v>
      </c>
      <c r="C178">
        <v>38341</v>
      </c>
      <c r="D178">
        <v>37968</v>
      </c>
      <c r="E178">
        <v>37963</v>
      </c>
      <c r="F178">
        <v>11805</v>
      </c>
      <c r="G178" s="12">
        <v>11320</v>
      </c>
      <c r="H178" s="13">
        <v>885</v>
      </c>
    </row>
    <row r="179" spans="1:8" x14ac:dyDescent="0.2">
      <c r="A179" t="s">
        <v>153</v>
      </c>
      <c r="B179">
        <v>48101</v>
      </c>
      <c r="C179">
        <v>47913</v>
      </c>
      <c r="D179">
        <v>47372</v>
      </c>
      <c r="E179">
        <v>47359</v>
      </c>
      <c r="F179">
        <v>14952</v>
      </c>
      <c r="G179" s="12">
        <v>14473</v>
      </c>
      <c r="H179" s="13">
        <v>1112</v>
      </c>
    </row>
    <row r="180" spans="1:8" x14ac:dyDescent="0.2">
      <c r="A180" t="s">
        <v>154</v>
      </c>
      <c r="B180">
        <v>51111</v>
      </c>
      <c r="C180">
        <v>50933</v>
      </c>
      <c r="D180">
        <v>50419</v>
      </c>
      <c r="E180">
        <v>50415</v>
      </c>
      <c r="F180">
        <v>14664</v>
      </c>
      <c r="G180" s="12">
        <v>14244</v>
      </c>
      <c r="H180" s="13">
        <v>709</v>
      </c>
    </row>
    <row r="181" spans="1:8" x14ac:dyDescent="0.2">
      <c r="A181" t="s">
        <v>155</v>
      </c>
      <c r="B181">
        <v>46964</v>
      </c>
      <c r="C181">
        <v>46763</v>
      </c>
      <c r="D181">
        <v>46209</v>
      </c>
      <c r="E181">
        <v>46203</v>
      </c>
      <c r="F181">
        <v>11926</v>
      </c>
      <c r="G181" s="12">
        <v>11527</v>
      </c>
      <c r="H181" s="13">
        <v>19</v>
      </c>
    </row>
    <row r="182" spans="1:8" x14ac:dyDescent="0.2">
      <c r="A182" t="s">
        <v>156</v>
      </c>
      <c r="B182">
        <v>54074</v>
      </c>
      <c r="C182">
        <v>53881</v>
      </c>
      <c r="D182">
        <v>53364</v>
      </c>
      <c r="E182">
        <v>53359</v>
      </c>
      <c r="F182">
        <v>15780</v>
      </c>
      <c r="G182" s="12">
        <v>15267</v>
      </c>
      <c r="H182" s="13">
        <v>263</v>
      </c>
    </row>
    <row r="183" spans="1:8" x14ac:dyDescent="0.2">
      <c r="A183" t="s">
        <v>157</v>
      </c>
      <c r="B183">
        <v>29798</v>
      </c>
      <c r="C183">
        <v>29684</v>
      </c>
      <c r="D183">
        <v>29274</v>
      </c>
      <c r="E183">
        <v>29272</v>
      </c>
      <c r="F183">
        <v>6992</v>
      </c>
      <c r="G183" s="12">
        <v>6594</v>
      </c>
      <c r="H183" s="13">
        <v>348</v>
      </c>
    </row>
    <row r="184" spans="1:8" x14ac:dyDescent="0.2">
      <c r="A184" t="s">
        <v>158</v>
      </c>
      <c r="B184">
        <v>31757</v>
      </c>
      <c r="C184">
        <v>31623</v>
      </c>
      <c r="D184">
        <v>31235</v>
      </c>
      <c r="E184">
        <v>31230</v>
      </c>
      <c r="F184">
        <v>7115</v>
      </c>
      <c r="G184" s="12">
        <v>6728</v>
      </c>
      <c r="H184" s="13">
        <v>344</v>
      </c>
    </row>
    <row r="185" spans="1:8" x14ac:dyDescent="0.2">
      <c r="A185" t="s">
        <v>159</v>
      </c>
      <c r="B185">
        <v>45715</v>
      </c>
      <c r="C185">
        <v>45553</v>
      </c>
      <c r="D185">
        <v>45048</v>
      </c>
      <c r="E185">
        <v>45043</v>
      </c>
      <c r="F185">
        <v>12179</v>
      </c>
      <c r="G185" s="12">
        <v>11710</v>
      </c>
      <c r="H185" s="13">
        <v>38</v>
      </c>
    </row>
    <row r="186" spans="1:8" x14ac:dyDescent="0.2">
      <c r="A186" t="s">
        <v>160</v>
      </c>
      <c r="B186">
        <v>40957</v>
      </c>
      <c r="C186">
        <v>40762</v>
      </c>
      <c r="D186">
        <v>40282</v>
      </c>
      <c r="E186">
        <v>40281</v>
      </c>
      <c r="F186">
        <v>10930</v>
      </c>
      <c r="G186" s="12">
        <v>10390</v>
      </c>
      <c r="H186" s="13">
        <v>341</v>
      </c>
    </row>
    <row r="187" spans="1:8" x14ac:dyDescent="0.2">
      <c r="A187" t="s">
        <v>161</v>
      </c>
      <c r="B187">
        <v>53016</v>
      </c>
      <c r="C187">
        <v>52778</v>
      </c>
      <c r="D187">
        <v>52074</v>
      </c>
      <c r="E187">
        <v>52063</v>
      </c>
      <c r="F187">
        <v>13943</v>
      </c>
      <c r="G187" s="12">
        <v>13353</v>
      </c>
      <c r="H187" s="13">
        <v>355</v>
      </c>
    </row>
    <row r="188" spans="1:8" x14ac:dyDescent="0.2">
      <c r="A188" t="s">
        <v>162</v>
      </c>
      <c r="B188">
        <v>57643</v>
      </c>
      <c r="C188">
        <v>57467</v>
      </c>
      <c r="D188">
        <v>56930</v>
      </c>
      <c r="E188">
        <v>56919</v>
      </c>
      <c r="F188">
        <v>14045</v>
      </c>
      <c r="G188" s="12">
        <v>13283</v>
      </c>
      <c r="H188" s="13">
        <v>396</v>
      </c>
    </row>
    <row r="189" spans="1:8" x14ac:dyDescent="0.2">
      <c r="A189" t="s">
        <v>163</v>
      </c>
      <c r="B189">
        <v>47182</v>
      </c>
      <c r="C189">
        <v>47036</v>
      </c>
      <c r="D189">
        <v>46622</v>
      </c>
      <c r="E189">
        <v>46611</v>
      </c>
      <c r="F189">
        <v>11932</v>
      </c>
      <c r="G189" s="12">
        <v>11344</v>
      </c>
      <c r="H189" s="13">
        <v>21</v>
      </c>
    </row>
    <row r="190" spans="1:8" x14ac:dyDescent="0.2">
      <c r="A190" t="s">
        <v>164</v>
      </c>
      <c r="B190">
        <v>41719</v>
      </c>
      <c r="C190">
        <v>41516</v>
      </c>
      <c r="D190">
        <v>41124</v>
      </c>
      <c r="E190">
        <v>41116</v>
      </c>
      <c r="F190">
        <v>11406</v>
      </c>
      <c r="G190" s="12">
        <v>10987</v>
      </c>
      <c r="H190" s="13">
        <v>428</v>
      </c>
    </row>
    <row r="191" spans="1:8" x14ac:dyDescent="0.2">
      <c r="A191" t="s">
        <v>165</v>
      </c>
      <c r="B191">
        <v>48475</v>
      </c>
      <c r="C191">
        <v>48296</v>
      </c>
      <c r="D191">
        <v>47886</v>
      </c>
      <c r="E191">
        <v>47876</v>
      </c>
      <c r="F191">
        <v>11590</v>
      </c>
      <c r="G191" s="12">
        <v>10827</v>
      </c>
      <c r="H191" s="13">
        <v>257</v>
      </c>
    </row>
    <row r="192" spans="1:8" x14ac:dyDescent="0.2">
      <c r="A192" t="s">
        <v>166</v>
      </c>
      <c r="B192">
        <v>38305</v>
      </c>
      <c r="C192">
        <v>38151</v>
      </c>
      <c r="D192">
        <v>37701</v>
      </c>
      <c r="E192">
        <v>37696</v>
      </c>
      <c r="F192">
        <v>8566</v>
      </c>
      <c r="G192" s="12">
        <v>8149</v>
      </c>
      <c r="H192" s="13">
        <v>108</v>
      </c>
    </row>
    <row r="193" spans="1:8" x14ac:dyDescent="0.2">
      <c r="A193" t="s">
        <v>167</v>
      </c>
      <c r="B193">
        <v>34232</v>
      </c>
      <c r="C193">
        <v>34068</v>
      </c>
      <c r="D193">
        <v>33731</v>
      </c>
      <c r="E193">
        <v>33731</v>
      </c>
      <c r="F193">
        <v>8069</v>
      </c>
      <c r="G193" s="12">
        <v>7712</v>
      </c>
      <c r="H193" s="13">
        <v>9</v>
      </c>
    </row>
    <row r="194" spans="1:8" x14ac:dyDescent="0.2">
      <c r="A194" t="s">
        <v>168</v>
      </c>
      <c r="B194">
        <v>36701</v>
      </c>
      <c r="C194">
        <v>36562</v>
      </c>
      <c r="D194">
        <v>36221</v>
      </c>
      <c r="E194">
        <v>36217</v>
      </c>
      <c r="F194">
        <v>9989</v>
      </c>
      <c r="G194" s="12">
        <v>9587</v>
      </c>
      <c r="H194" s="13">
        <v>453</v>
      </c>
    </row>
    <row r="195" spans="1:8" x14ac:dyDescent="0.2">
      <c r="A195" t="s">
        <v>169</v>
      </c>
      <c r="B195">
        <v>41103</v>
      </c>
      <c r="C195">
        <v>40914</v>
      </c>
      <c r="D195">
        <v>40538</v>
      </c>
      <c r="E195">
        <v>40532</v>
      </c>
      <c r="F195">
        <v>10294</v>
      </c>
      <c r="G195" s="12">
        <v>9812</v>
      </c>
      <c r="H195" s="13">
        <v>483</v>
      </c>
    </row>
    <row r="196" spans="1:8" x14ac:dyDescent="0.2">
      <c r="A196" t="s">
        <v>170</v>
      </c>
      <c r="B196">
        <v>44900</v>
      </c>
      <c r="C196">
        <v>44634</v>
      </c>
      <c r="D196">
        <v>44070</v>
      </c>
      <c r="E196">
        <v>44064</v>
      </c>
      <c r="F196">
        <v>10049</v>
      </c>
      <c r="G196" s="12">
        <v>9650</v>
      </c>
      <c r="H196" s="13">
        <v>309</v>
      </c>
    </row>
    <row r="197" spans="1:8" x14ac:dyDescent="0.2">
      <c r="A197" t="s">
        <v>171</v>
      </c>
      <c r="B197">
        <v>65206</v>
      </c>
      <c r="C197">
        <v>64990</v>
      </c>
      <c r="D197">
        <v>64206</v>
      </c>
      <c r="E197">
        <v>64197</v>
      </c>
      <c r="F197">
        <v>16933</v>
      </c>
      <c r="G197" s="12">
        <v>16248</v>
      </c>
      <c r="H197" s="13">
        <v>39</v>
      </c>
    </row>
    <row r="198" spans="1:8" x14ac:dyDescent="0.2">
      <c r="A198" t="s">
        <v>172</v>
      </c>
      <c r="B198">
        <v>42276</v>
      </c>
      <c r="C198">
        <v>42136</v>
      </c>
      <c r="D198">
        <v>41719</v>
      </c>
      <c r="E198">
        <v>41712</v>
      </c>
      <c r="F198">
        <v>10878</v>
      </c>
      <c r="G198" s="12">
        <v>10487</v>
      </c>
      <c r="H198" s="13">
        <v>338</v>
      </c>
    </row>
    <row r="199" spans="1:8" x14ac:dyDescent="0.2">
      <c r="A199" t="s">
        <v>173</v>
      </c>
      <c r="B199">
        <v>28275</v>
      </c>
      <c r="C199">
        <v>28181</v>
      </c>
      <c r="D199">
        <v>27842</v>
      </c>
      <c r="E199">
        <v>27838</v>
      </c>
      <c r="F199">
        <v>7182</v>
      </c>
      <c r="G199" s="12">
        <v>6912</v>
      </c>
      <c r="H199" s="13">
        <v>147</v>
      </c>
    </row>
    <row r="200" spans="1:8" x14ac:dyDescent="0.2">
      <c r="A200" t="s">
        <v>174</v>
      </c>
      <c r="B200">
        <v>59187</v>
      </c>
      <c r="C200">
        <v>59008</v>
      </c>
      <c r="D200">
        <v>58357</v>
      </c>
      <c r="E200">
        <v>58349</v>
      </c>
      <c r="F200">
        <v>15670</v>
      </c>
      <c r="G200" s="12">
        <v>15143</v>
      </c>
      <c r="H200" s="13">
        <v>232</v>
      </c>
    </row>
    <row r="201" spans="1:8" x14ac:dyDescent="0.2">
      <c r="A201" t="s">
        <v>175</v>
      </c>
      <c r="B201">
        <v>37124</v>
      </c>
      <c r="C201">
        <v>37022</v>
      </c>
      <c r="D201">
        <v>36555</v>
      </c>
      <c r="E201">
        <v>36552</v>
      </c>
      <c r="F201">
        <v>9929</v>
      </c>
      <c r="G201" s="12">
        <v>9612</v>
      </c>
      <c r="H201" s="13">
        <v>12</v>
      </c>
    </row>
    <row r="202" spans="1:8" x14ac:dyDescent="0.2">
      <c r="A202" t="s">
        <v>176</v>
      </c>
      <c r="B202">
        <v>23076</v>
      </c>
      <c r="C202">
        <v>23007</v>
      </c>
      <c r="D202">
        <v>22749</v>
      </c>
      <c r="E202">
        <v>22748</v>
      </c>
      <c r="F202">
        <v>6407</v>
      </c>
      <c r="G202" s="12">
        <v>6227</v>
      </c>
      <c r="H202" s="13">
        <v>56</v>
      </c>
    </row>
    <row r="203" spans="1:8" x14ac:dyDescent="0.2">
      <c r="A203" t="s">
        <v>177</v>
      </c>
      <c r="B203">
        <v>42162</v>
      </c>
      <c r="C203">
        <v>41999</v>
      </c>
      <c r="D203">
        <v>41571</v>
      </c>
      <c r="E203">
        <v>41569</v>
      </c>
      <c r="F203">
        <v>13958</v>
      </c>
      <c r="G203" s="12">
        <v>13663</v>
      </c>
      <c r="H203" s="13">
        <v>140</v>
      </c>
    </row>
    <row r="204" spans="1:8" x14ac:dyDescent="0.2">
      <c r="A204" t="s">
        <v>178</v>
      </c>
      <c r="B204">
        <v>47328</v>
      </c>
      <c r="C204">
        <v>47133</v>
      </c>
      <c r="D204">
        <v>46620</v>
      </c>
      <c r="E204">
        <v>46616</v>
      </c>
      <c r="F204">
        <v>14223</v>
      </c>
      <c r="G204" s="12">
        <v>13892</v>
      </c>
      <c r="H204" s="13">
        <v>75</v>
      </c>
    </row>
    <row r="205" spans="1:8" x14ac:dyDescent="0.2">
      <c r="A205" t="s">
        <v>179</v>
      </c>
      <c r="B205">
        <v>49267</v>
      </c>
      <c r="C205">
        <v>49075</v>
      </c>
      <c r="D205">
        <v>48412</v>
      </c>
      <c r="E205">
        <v>48409</v>
      </c>
      <c r="F205">
        <v>13285</v>
      </c>
      <c r="G205" s="12">
        <v>12832</v>
      </c>
      <c r="H205" s="13">
        <v>46</v>
      </c>
    </row>
    <row r="206" spans="1:8" x14ac:dyDescent="0.2">
      <c r="A206" t="s">
        <v>707</v>
      </c>
      <c r="B206">
        <v>71688</v>
      </c>
      <c r="C206">
        <v>71437</v>
      </c>
      <c r="D206">
        <v>70721</v>
      </c>
      <c r="E206">
        <v>70716</v>
      </c>
      <c r="F206">
        <v>21164</v>
      </c>
      <c r="G206" s="12">
        <v>20495</v>
      </c>
      <c r="H206" s="13">
        <v>148</v>
      </c>
    </row>
    <row r="207" spans="1:8" x14ac:dyDescent="0.2">
      <c r="A207" t="s">
        <v>708</v>
      </c>
      <c r="B207">
        <v>34746</v>
      </c>
      <c r="C207">
        <v>34622</v>
      </c>
      <c r="D207">
        <v>34246</v>
      </c>
      <c r="E207">
        <v>34246</v>
      </c>
      <c r="F207">
        <v>9325</v>
      </c>
      <c r="G207" s="12">
        <v>9135</v>
      </c>
      <c r="H207" s="13">
        <v>66</v>
      </c>
    </row>
    <row r="208" spans="1:8" x14ac:dyDescent="0.2">
      <c r="A208" t="s">
        <v>709</v>
      </c>
      <c r="B208">
        <v>39351</v>
      </c>
      <c r="C208">
        <v>39189</v>
      </c>
      <c r="D208">
        <v>38687</v>
      </c>
      <c r="E208">
        <v>38687</v>
      </c>
      <c r="F208">
        <v>9672</v>
      </c>
      <c r="G208" s="12">
        <v>9410</v>
      </c>
      <c r="H208" s="13">
        <v>110</v>
      </c>
    </row>
    <row r="209" spans="1:8" x14ac:dyDescent="0.2">
      <c r="A209" t="s">
        <v>710</v>
      </c>
      <c r="B209">
        <v>63314</v>
      </c>
      <c r="C209">
        <v>63087</v>
      </c>
      <c r="D209">
        <v>62458</v>
      </c>
      <c r="E209">
        <v>62451</v>
      </c>
      <c r="F209">
        <v>17411</v>
      </c>
      <c r="G209" s="12">
        <v>16856</v>
      </c>
      <c r="H209" s="13">
        <v>13</v>
      </c>
    </row>
    <row r="210" spans="1:8" x14ac:dyDescent="0.2">
      <c r="A210" t="s">
        <v>711</v>
      </c>
      <c r="B210">
        <v>44596</v>
      </c>
      <c r="C210">
        <v>44445</v>
      </c>
      <c r="D210">
        <v>43947</v>
      </c>
      <c r="E210">
        <v>43942</v>
      </c>
      <c r="F210">
        <v>11656</v>
      </c>
      <c r="G210" s="12">
        <v>11214</v>
      </c>
      <c r="H210" s="13">
        <v>333</v>
      </c>
    </row>
    <row r="211" spans="1:8" x14ac:dyDescent="0.2">
      <c r="A211" t="s">
        <v>712</v>
      </c>
      <c r="B211">
        <v>44046</v>
      </c>
      <c r="C211">
        <v>43868</v>
      </c>
      <c r="D211">
        <v>43414</v>
      </c>
      <c r="E211">
        <v>43405</v>
      </c>
      <c r="F211">
        <v>11661</v>
      </c>
      <c r="G211" s="12">
        <v>11378</v>
      </c>
      <c r="H211" s="13">
        <v>313</v>
      </c>
    </row>
    <row r="212" spans="1:8" x14ac:dyDescent="0.2">
      <c r="A212" t="s">
        <v>713</v>
      </c>
      <c r="B212">
        <v>22945</v>
      </c>
      <c r="C212">
        <v>22844</v>
      </c>
      <c r="D212">
        <v>22610</v>
      </c>
      <c r="E212">
        <v>22604</v>
      </c>
      <c r="F212">
        <v>6692</v>
      </c>
      <c r="G212" s="12">
        <v>6517</v>
      </c>
      <c r="H212" s="13">
        <v>12</v>
      </c>
    </row>
    <row r="213" spans="1:8" x14ac:dyDescent="0.2">
      <c r="A213" t="s">
        <v>714</v>
      </c>
      <c r="B213">
        <v>54167</v>
      </c>
      <c r="C213">
        <v>53970</v>
      </c>
      <c r="D213">
        <v>53414</v>
      </c>
      <c r="E213">
        <v>53407</v>
      </c>
      <c r="F213">
        <v>15795</v>
      </c>
      <c r="G213" s="12">
        <v>15335</v>
      </c>
      <c r="H213" s="13">
        <v>374</v>
      </c>
    </row>
    <row r="214" spans="1:8" x14ac:dyDescent="0.2">
      <c r="A214" t="s">
        <v>715</v>
      </c>
      <c r="B214">
        <v>52879</v>
      </c>
      <c r="C214">
        <v>52664</v>
      </c>
      <c r="D214">
        <v>52066</v>
      </c>
      <c r="E214">
        <v>52062</v>
      </c>
      <c r="F214">
        <v>14755</v>
      </c>
      <c r="G214" s="12">
        <v>14342</v>
      </c>
      <c r="H214" s="13">
        <v>372</v>
      </c>
    </row>
    <row r="215" spans="1:8" x14ac:dyDescent="0.2">
      <c r="A215" t="s">
        <v>716</v>
      </c>
      <c r="B215">
        <v>73665</v>
      </c>
      <c r="C215">
        <v>73428</v>
      </c>
      <c r="D215">
        <v>72621</v>
      </c>
      <c r="E215">
        <v>72607</v>
      </c>
      <c r="F215">
        <v>20558</v>
      </c>
      <c r="G215" s="12">
        <v>19881</v>
      </c>
      <c r="H215" s="13">
        <v>562</v>
      </c>
    </row>
    <row r="216" spans="1:8" x14ac:dyDescent="0.2">
      <c r="A216" t="s">
        <v>717</v>
      </c>
      <c r="B216">
        <v>31470</v>
      </c>
      <c r="C216">
        <v>31139</v>
      </c>
      <c r="D216">
        <v>30358</v>
      </c>
      <c r="E216">
        <v>30358</v>
      </c>
      <c r="F216">
        <v>4951</v>
      </c>
      <c r="G216" s="12">
        <v>4893</v>
      </c>
      <c r="H216" s="13">
        <v>154</v>
      </c>
    </row>
    <row r="217" spans="1:8" x14ac:dyDescent="0.2">
      <c r="A217" t="s">
        <v>718</v>
      </c>
      <c r="B217">
        <v>55578</v>
      </c>
      <c r="C217">
        <v>55374</v>
      </c>
      <c r="D217">
        <v>54722</v>
      </c>
      <c r="E217">
        <v>54716</v>
      </c>
      <c r="F217">
        <v>14494</v>
      </c>
      <c r="G217" s="12">
        <v>14119</v>
      </c>
      <c r="H217" s="13">
        <v>76</v>
      </c>
    </row>
    <row r="218" spans="1:8" x14ac:dyDescent="0.2">
      <c r="A218" t="s">
        <v>719</v>
      </c>
      <c r="B218">
        <v>62570</v>
      </c>
      <c r="C218">
        <v>62387</v>
      </c>
      <c r="D218">
        <v>61585</v>
      </c>
      <c r="E218">
        <v>61578</v>
      </c>
      <c r="F218">
        <v>17329</v>
      </c>
      <c r="G218" s="12">
        <v>17052</v>
      </c>
      <c r="H218" s="13">
        <v>698</v>
      </c>
    </row>
    <row r="219" spans="1:8" x14ac:dyDescent="0.2">
      <c r="A219" t="s">
        <v>720</v>
      </c>
      <c r="B219">
        <v>54492</v>
      </c>
      <c r="C219">
        <v>54309</v>
      </c>
      <c r="D219">
        <v>53728</v>
      </c>
      <c r="E219">
        <v>53725</v>
      </c>
      <c r="F219">
        <v>18595</v>
      </c>
      <c r="G219" s="12">
        <v>18288</v>
      </c>
      <c r="H219" s="13">
        <v>273</v>
      </c>
    </row>
    <row r="220" spans="1:8" x14ac:dyDescent="0.2">
      <c r="A220" t="s">
        <v>721</v>
      </c>
      <c r="B220">
        <v>58749</v>
      </c>
      <c r="C220">
        <v>58499</v>
      </c>
      <c r="D220">
        <v>57878</v>
      </c>
      <c r="E220">
        <v>57868</v>
      </c>
      <c r="F220">
        <v>16122</v>
      </c>
      <c r="G220" s="12">
        <v>15676</v>
      </c>
      <c r="H220" s="13">
        <v>445</v>
      </c>
    </row>
    <row r="221" spans="1:8" x14ac:dyDescent="0.2">
      <c r="A221" t="s">
        <v>722</v>
      </c>
      <c r="B221">
        <v>48149</v>
      </c>
      <c r="C221">
        <v>47991</v>
      </c>
      <c r="D221">
        <v>47432</v>
      </c>
      <c r="E221">
        <v>47425</v>
      </c>
      <c r="F221">
        <v>12503</v>
      </c>
      <c r="G221" s="12">
        <v>12091</v>
      </c>
      <c r="H221" s="13">
        <v>99</v>
      </c>
    </row>
    <row r="222" spans="1:8" x14ac:dyDescent="0.2">
      <c r="A222" t="s">
        <v>723</v>
      </c>
      <c r="B222">
        <v>61177</v>
      </c>
      <c r="C222">
        <v>60931</v>
      </c>
      <c r="D222">
        <v>60214</v>
      </c>
      <c r="E222">
        <v>60206</v>
      </c>
      <c r="F222">
        <v>19074</v>
      </c>
      <c r="G222" s="12">
        <v>18669</v>
      </c>
      <c r="H222" s="13">
        <v>409</v>
      </c>
    </row>
    <row r="223" spans="1:8" x14ac:dyDescent="0.2">
      <c r="A223" t="s">
        <v>724</v>
      </c>
      <c r="B223">
        <v>43692</v>
      </c>
      <c r="C223">
        <v>43571</v>
      </c>
      <c r="D223">
        <v>43057</v>
      </c>
      <c r="E223">
        <v>43051</v>
      </c>
      <c r="F223">
        <v>12354</v>
      </c>
      <c r="G223" s="12">
        <v>11983</v>
      </c>
      <c r="H223" s="13">
        <v>360</v>
      </c>
    </row>
    <row r="224" spans="1:8" x14ac:dyDescent="0.2">
      <c r="A224" t="s">
        <v>725</v>
      </c>
      <c r="B224">
        <v>72125</v>
      </c>
      <c r="C224">
        <v>71908</v>
      </c>
      <c r="D224">
        <v>71294</v>
      </c>
      <c r="E224">
        <v>71284</v>
      </c>
      <c r="F224">
        <v>19403</v>
      </c>
      <c r="G224" s="12">
        <v>18701</v>
      </c>
      <c r="H224" s="13">
        <v>626</v>
      </c>
    </row>
    <row r="225" spans="1:8" x14ac:dyDescent="0.2">
      <c r="A225" t="s">
        <v>726</v>
      </c>
      <c r="B225">
        <v>41720</v>
      </c>
      <c r="C225">
        <v>41547</v>
      </c>
      <c r="D225">
        <v>41159</v>
      </c>
      <c r="E225">
        <v>41158</v>
      </c>
      <c r="F225">
        <v>9333</v>
      </c>
      <c r="G225" s="12">
        <v>8899</v>
      </c>
      <c r="H225" s="13">
        <v>29</v>
      </c>
    </row>
    <row r="226" spans="1:8" x14ac:dyDescent="0.2">
      <c r="A226" t="s">
        <v>727</v>
      </c>
      <c r="B226">
        <v>62505</v>
      </c>
      <c r="C226">
        <v>62256</v>
      </c>
      <c r="D226">
        <v>61404</v>
      </c>
      <c r="E226">
        <v>61397</v>
      </c>
      <c r="F226">
        <v>17670</v>
      </c>
      <c r="G226" s="12">
        <v>16856</v>
      </c>
      <c r="H226" s="13">
        <v>114</v>
      </c>
    </row>
    <row r="227" spans="1:8" x14ac:dyDescent="0.2">
      <c r="A227" t="s">
        <v>728</v>
      </c>
      <c r="B227">
        <v>75434</v>
      </c>
      <c r="C227">
        <v>75184</v>
      </c>
      <c r="D227">
        <v>74320</v>
      </c>
      <c r="E227">
        <v>74316</v>
      </c>
      <c r="F227">
        <v>22621</v>
      </c>
      <c r="G227" s="12">
        <v>22044</v>
      </c>
      <c r="H227" s="13">
        <v>141</v>
      </c>
    </row>
    <row r="228" spans="1:8" x14ac:dyDescent="0.2">
      <c r="A228" t="s">
        <v>729</v>
      </c>
      <c r="B228">
        <v>95195</v>
      </c>
      <c r="C228">
        <v>94839</v>
      </c>
      <c r="D228">
        <v>93874</v>
      </c>
      <c r="E228">
        <v>93861</v>
      </c>
      <c r="F228">
        <v>28695</v>
      </c>
      <c r="G228" s="12">
        <v>27923</v>
      </c>
      <c r="H228" s="13">
        <v>363</v>
      </c>
    </row>
    <row r="229" spans="1:8" x14ac:dyDescent="0.2">
      <c r="A229" t="s">
        <v>730</v>
      </c>
      <c r="B229">
        <v>54587</v>
      </c>
      <c r="C229">
        <v>54432</v>
      </c>
      <c r="D229">
        <v>53809</v>
      </c>
      <c r="E229">
        <v>53803</v>
      </c>
      <c r="F229">
        <v>14243</v>
      </c>
      <c r="G229" s="12">
        <v>13730</v>
      </c>
      <c r="H229" s="13">
        <v>22</v>
      </c>
    </row>
    <row r="230" spans="1:8" x14ac:dyDescent="0.2">
      <c r="A230" t="s">
        <v>731</v>
      </c>
      <c r="B230">
        <v>52741</v>
      </c>
      <c r="C230">
        <v>52531</v>
      </c>
      <c r="D230">
        <v>51902</v>
      </c>
      <c r="E230">
        <v>51898</v>
      </c>
      <c r="F230">
        <v>14262</v>
      </c>
      <c r="G230" s="12">
        <v>13856</v>
      </c>
      <c r="H230" s="13">
        <v>1834</v>
      </c>
    </row>
    <row r="231" spans="1:8" x14ac:dyDescent="0.2">
      <c r="A231" t="s">
        <v>732</v>
      </c>
      <c r="B231">
        <v>43781</v>
      </c>
      <c r="C231">
        <v>43583</v>
      </c>
      <c r="D231">
        <v>42890</v>
      </c>
      <c r="E231">
        <v>42889</v>
      </c>
      <c r="F231">
        <v>10097</v>
      </c>
      <c r="G231" s="12">
        <v>9861</v>
      </c>
      <c r="H231" s="13">
        <v>1351</v>
      </c>
    </row>
    <row r="232" spans="1:8" x14ac:dyDescent="0.2">
      <c r="A232" t="s">
        <v>733</v>
      </c>
      <c r="B232">
        <v>54763</v>
      </c>
      <c r="C232">
        <v>54581</v>
      </c>
      <c r="D232">
        <v>53994</v>
      </c>
      <c r="E232">
        <v>53988</v>
      </c>
      <c r="F232">
        <v>14169</v>
      </c>
      <c r="G232" s="12">
        <v>13621</v>
      </c>
      <c r="H232" s="13">
        <v>1694</v>
      </c>
    </row>
    <row r="233" spans="1:8" x14ac:dyDescent="0.2">
      <c r="A233" t="s">
        <v>734</v>
      </c>
      <c r="B233">
        <v>48962</v>
      </c>
      <c r="C233">
        <v>48753</v>
      </c>
      <c r="D233">
        <v>48248</v>
      </c>
      <c r="E233">
        <v>48239</v>
      </c>
      <c r="F233">
        <v>11471</v>
      </c>
      <c r="G233" s="12">
        <v>10859</v>
      </c>
      <c r="H233" s="13">
        <v>58</v>
      </c>
    </row>
    <row r="234" spans="1:8" x14ac:dyDescent="0.2">
      <c r="A234" t="s">
        <v>735</v>
      </c>
      <c r="B234">
        <v>52810</v>
      </c>
      <c r="C234">
        <v>52629</v>
      </c>
      <c r="D234">
        <v>52080</v>
      </c>
      <c r="E234">
        <v>52075</v>
      </c>
      <c r="F234">
        <v>14168</v>
      </c>
      <c r="G234" s="12">
        <v>13669</v>
      </c>
      <c r="H234" s="13">
        <v>1364</v>
      </c>
    </row>
    <row r="235" spans="1:8" x14ac:dyDescent="0.2">
      <c r="A235" t="s">
        <v>736</v>
      </c>
      <c r="B235">
        <v>32391</v>
      </c>
      <c r="C235">
        <v>32232</v>
      </c>
      <c r="D235">
        <v>31828</v>
      </c>
      <c r="E235">
        <v>31827</v>
      </c>
      <c r="F235">
        <v>6723</v>
      </c>
      <c r="G235" s="12">
        <v>6417</v>
      </c>
      <c r="H235" s="13">
        <v>789</v>
      </c>
    </row>
    <row r="236" spans="1:8" x14ac:dyDescent="0.2">
      <c r="A236" t="s">
        <v>737</v>
      </c>
      <c r="B236">
        <v>43495</v>
      </c>
      <c r="C236">
        <v>43361</v>
      </c>
      <c r="D236">
        <v>42841</v>
      </c>
      <c r="E236">
        <v>42837</v>
      </c>
      <c r="F236">
        <v>11942</v>
      </c>
      <c r="G236" s="12">
        <v>11655</v>
      </c>
      <c r="H236" s="13">
        <v>1358</v>
      </c>
    </row>
    <row r="237" spans="1:8" x14ac:dyDescent="0.2">
      <c r="A237" t="s">
        <v>738</v>
      </c>
      <c r="B237">
        <v>45793</v>
      </c>
      <c r="C237">
        <v>45623</v>
      </c>
      <c r="D237">
        <v>45070</v>
      </c>
      <c r="E237">
        <v>45065</v>
      </c>
      <c r="F237">
        <v>12031</v>
      </c>
      <c r="G237" s="12">
        <v>11661</v>
      </c>
      <c r="H237" s="13">
        <v>94</v>
      </c>
    </row>
    <row r="238" spans="1:8" x14ac:dyDescent="0.2">
      <c r="A238" t="s">
        <v>180</v>
      </c>
      <c r="B238">
        <v>40517</v>
      </c>
      <c r="C238">
        <v>40382</v>
      </c>
      <c r="D238">
        <v>39958</v>
      </c>
      <c r="E238">
        <v>39954</v>
      </c>
      <c r="F238">
        <v>10608</v>
      </c>
      <c r="G238" s="12">
        <v>10271</v>
      </c>
      <c r="H238" s="13">
        <v>1204</v>
      </c>
    </row>
    <row r="239" spans="1:8" x14ac:dyDescent="0.2">
      <c r="A239" t="s">
        <v>181</v>
      </c>
      <c r="B239">
        <v>38721</v>
      </c>
      <c r="C239">
        <v>38591</v>
      </c>
      <c r="D239">
        <v>38175</v>
      </c>
      <c r="E239">
        <v>38167</v>
      </c>
      <c r="F239">
        <v>10811</v>
      </c>
      <c r="G239" s="12">
        <v>10536</v>
      </c>
      <c r="H239" s="13">
        <v>1962</v>
      </c>
    </row>
    <row r="240" spans="1:8" x14ac:dyDescent="0.2">
      <c r="A240" t="s">
        <v>182</v>
      </c>
      <c r="B240">
        <v>42841</v>
      </c>
      <c r="C240">
        <v>42682</v>
      </c>
      <c r="D240">
        <v>42217</v>
      </c>
      <c r="E240">
        <v>42214</v>
      </c>
      <c r="F240">
        <v>12072</v>
      </c>
      <c r="G240" s="12">
        <v>11719</v>
      </c>
      <c r="H240" s="13">
        <v>2379</v>
      </c>
    </row>
    <row r="241" spans="1:9" x14ac:dyDescent="0.2">
      <c r="A241" t="s">
        <v>183</v>
      </c>
      <c r="B241">
        <v>46900</v>
      </c>
      <c r="C241">
        <v>46747</v>
      </c>
      <c r="D241">
        <v>46259</v>
      </c>
      <c r="E241">
        <v>46252</v>
      </c>
      <c r="F241">
        <v>12221</v>
      </c>
      <c r="G241" s="12">
        <v>11798</v>
      </c>
      <c r="H241" s="13">
        <v>359</v>
      </c>
    </row>
    <row r="242" spans="1:9" x14ac:dyDescent="0.2">
      <c r="A242" t="s">
        <v>184</v>
      </c>
      <c r="B242">
        <v>49508</v>
      </c>
      <c r="C242">
        <v>49341</v>
      </c>
      <c r="D242">
        <v>48824</v>
      </c>
      <c r="E242">
        <v>48823</v>
      </c>
      <c r="F242">
        <v>14018</v>
      </c>
      <c r="G242" s="12">
        <v>13758</v>
      </c>
      <c r="H242" s="13">
        <v>1746</v>
      </c>
    </row>
    <row r="243" spans="1:9" x14ac:dyDescent="0.2">
      <c r="A243" t="s">
        <v>185</v>
      </c>
      <c r="B243">
        <v>52322</v>
      </c>
      <c r="C243">
        <v>52132</v>
      </c>
      <c r="D243">
        <v>51546</v>
      </c>
      <c r="E243">
        <v>51543</v>
      </c>
      <c r="F243">
        <v>14562</v>
      </c>
      <c r="G243" s="12">
        <v>14264</v>
      </c>
      <c r="H243" s="13">
        <v>1854</v>
      </c>
    </row>
    <row r="244" spans="1:9" x14ac:dyDescent="0.2">
      <c r="A244" t="s">
        <v>186</v>
      </c>
      <c r="B244">
        <v>53471</v>
      </c>
      <c r="C244">
        <v>53199</v>
      </c>
      <c r="D244">
        <v>52491</v>
      </c>
      <c r="E244">
        <v>52488</v>
      </c>
      <c r="F244">
        <v>12843</v>
      </c>
      <c r="G244" s="12">
        <v>12596</v>
      </c>
      <c r="H244" s="13">
        <v>2067</v>
      </c>
    </row>
    <row r="245" spans="1:9" x14ac:dyDescent="0.2">
      <c r="A245" t="s">
        <v>187</v>
      </c>
      <c r="B245">
        <v>72842</v>
      </c>
      <c r="C245">
        <v>72595</v>
      </c>
      <c r="D245">
        <v>71685</v>
      </c>
      <c r="E245">
        <v>71681</v>
      </c>
      <c r="F245">
        <v>19320</v>
      </c>
      <c r="G245" s="12">
        <v>18906</v>
      </c>
      <c r="H245" s="13">
        <v>614</v>
      </c>
    </row>
    <row r="246" spans="1:9" x14ac:dyDescent="0.2">
      <c r="A246" t="s">
        <v>188</v>
      </c>
      <c r="B246">
        <v>54842</v>
      </c>
      <c r="C246">
        <v>54643</v>
      </c>
      <c r="D246">
        <v>54091</v>
      </c>
      <c r="E246">
        <v>54083</v>
      </c>
      <c r="F246">
        <v>15850</v>
      </c>
      <c r="G246" s="12">
        <v>15559</v>
      </c>
      <c r="H246" s="13">
        <v>902</v>
      </c>
    </row>
    <row r="247" spans="1:9" x14ac:dyDescent="0.2">
      <c r="A247" t="s">
        <v>189</v>
      </c>
      <c r="B247">
        <v>49739</v>
      </c>
      <c r="C247">
        <v>49561</v>
      </c>
      <c r="D247">
        <v>49061</v>
      </c>
      <c r="E247">
        <v>49055</v>
      </c>
      <c r="F247">
        <v>12141</v>
      </c>
      <c r="G247" s="12">
        <v>11717</v>
      </c>
      <c r="H247" s="13">
        <v>736</v>
      </c>
    </row>
    <row r="248" spans="1:9" x14ac:dyDescent="0.2">
      <c r="A248" t="s">
        <v>190</v>
      </c>
      <c r="B248">
        <v>63763</v>
      </c>
      <c r="C248">
        <v>63538</v>
      </c>
      <c r="D248">
        <v>62941</v>
      </c>
      <c r="E248">
        <v>62933</v>
      </c>
      <c r="F248">
        <v>16772</v>
      </c>
      <c r="G248" s="12">
        <v>16359</v>
      </c>
      <c r="H248" s="13">
        <v>742</v>
      </c>
    </row>
    <row r="249" spans="1:9" x14ac:dyDescent="0.2">
      <c r="A249" t="s">
        <v>191</v>
      </c>
      <c r="B249">
        <v>75986</v>
      </c>
      <c r="C249">
        <v>75730</v>
      </c>
      <c r="D249">
        <v>74952</v>
      </c>
      <c r="E249">
        <v>74944</v>
      </c>
      <c r="F249">
        <v>19603</v>
      </c>
      <c r="G249" s="12">
        <v>18990</v>
      </c>
      <c r="H249" s="13">
        <v>307</v>
      </c>
    </row>
    <row r="250" spans="1:9" x14ac:dyDescent="0.2">
      <c r="A250" t="s">
        <v>192</v>
      </c>
      <c r="B250">
        <v>51526</v>
      </c>
      <c r="C250">
        <v>51312</v>
      </c>
      <c r="D250">
        <v>50703</v>
      </c>
      <c r="E250">
        <v>50701</v>
      </c>
      <c r="F250">
        <v>12171</v>
      </c>
      <c r="G250" s="12">
        <v>11919</v>
      </c>
      <c r="H250" s="13">
        <v>391</v>
      </c>
    </row>
    <row r="251" spans="1:9" x14ac:dyDescent="0.2">
      <c r="A251" t="s">
        <v>193</v>
      </c>
      <c r="B251">
        <v>42375</v>
      </c>
      <c r="C251">
        <v>42209</v>
      </c>
      <c r="D251">
        <v>41795</v>
      </c>
      <c r="E251">
        <v>41792</v>
      </c>
      <c r="F251">
        <v>12712</v>
      </c>
      <c r="G251" s="12">
        <v>12536</v>
      </c>
      <c r="H251" s="13">
        <v>1225</v>
      </c>
    </row>
    <row r="252" spans="1:9" x14ac:dyDescent="0.2">
      <c r="A252" t="s">
        <v>194</v>
      </c>
      <c r="B252">
        <v>26254</v>
      </c>
      <c r="C252">
        <v>26148</v>
      </c>
      <c r="D252">
        <v>25867</v>
      </c>
      <c r="E252">
        <v>25860</v>
      </c>
      <c r="F252">
        <v>7907</v>
      </c>
      <c r="G252" s="12">
        <v>7766</v>
      </c>
      <c r="H252" s="13">
        <v>1126</v>
      </c>
    </row>
    <row r="253" spans="1:9" x14ac:dyDescent="0.2">
      <c r="A253" t="s">
        <v>195</v>
      </c>
      <c r="B253">
        <v>46152</v>
      </c>
      <c r="C253">
        <v>45958</v>
      </c>
      <c r="D253">
        <v>45413</v>
      </c>
      <c r="E253">
        <v>45406</v>
      </c>
      <c r="F253">
        <v>11639</v>
      </c>
      <c r="G253" s="12">
        <v>11320</v>
      </c>
      <c r="H253" s="13">
        <v>359</v>
      </c>
    </row>
    <row r="254" spans="1:9" x14ac:dyDescent="0.2">
      <c r="A254" t="s">
        <v>196</v>
      </c>
      <c r="B254">
        <v>14355</v>
      </c>
      <c r="C254">
        <v>14310</v>
      </c>
      <c r="D254">
        <v>14301</v>
      </c>
      <c r="E254">
        <v>14300</v>
      </c>
      <c r="F254">
        <v>6912</v>
      </c>
      <c r="G254" s="12">
        <v>6813</v>
      </c>
      <c r="H254" s="13">
        <v>4</v>
      </c>
    </row>
    <row r="255" spans="1:9" x14ac:dyDescent="0.2">
      <c r="A255" t="s">
        <v>197</v>
      </c>
      <c r="B255">
        <v>312</v>
      </c>
      <c r="C255">
        <v>310</v>
      </c>
      <c r="D255">
        <v>310</v>
      </c>
      <c r="E255">
        <v>310</v>
      </c>
      <c r="F255">
        <v>207</v>
      </c>
      <c r="G255" s="12">
        <v>207</v>
      </c>
      <c r="H255" s="13">
        <v>0</v>
      </c>
      <c r="I255" s="10" t="s">
        <v>9</v>
      </c>
    </row>
    <row r="256" spans="1:9" x14ac:dyDescent="0.2">
      <c r="A256" t="s">
        <v>198</v>
      </c>
      <c r="B256">
        <v>11626</v>
      </c>
      <c r="C256">
        <v>11594</v>
      </c>
      <c r="D256">
        <v>11584</v>
      </c>
      <c r="E256">
        <v>11582</v>
      </c>
      <c r="F256">
        <v>6118</v>
      </c>
      <c r="G256" s="12">
        <v>6076</v>
      </c>
      <c r="H256" s="13">
        <v>0</v>
      </c>
      <c r="I256" s="10" t="s">
        <v>9</v>
      </c>
    </row>
    <row r="257" spans="1:9" x14ac:dyDescent="0.2">
      <c r="A257" t="s">
        <v>199</v>
      </c>
      <c r="B257">
        <v>25811</v>
      </c>
      <c r="C257">
        <v>25741</v>
      </c>
      <c r="D257">
        <v>25725</v>
      </c>
      <c r="E257">
        <v>25722</v>
      </c>
      <c r="F257">
        <v>11110</v>
      </c>
      <c r="G257" s="12">
        <v>10901</v>
      </c>
      <c r="H257" s="13">
        <v>43</v>
      </c>
    </row>
    <row r="258" spans="1:9" x14ac:dyDescent="0.2">
      <c r="A258" t="s">
        <v>200</v>
      </c>
      <c r="B258">
        <v>79</v>
      </c>
      <c r="C258">
        <v>79</v>
      </c>
      <c r="D258">
        <v>79</v>
      </c>
      <c r="E258">
        <v>79</v>
      </c>
      <c r="F258">
        <v>40</v>
      </c>
      <c r="G258" s="12">
        <v>40</v>
      </c>
      <c r="H258" s="13">
        <v>0</v>
      </c>
      <c r="I258" s="10" t="s">
        <v>9</v>
      </c>
    </row>
    <row r="259" spans="1:9" x14ac:dyDescent="0.2">
      <c r="A259" t="s">
        <v>201</v>
      </c>
      <c r="B259">
        <v>26</v>
      </c>
      <c r="C259">
        <v>25</v>
      </c>
      <c r="D259">
        <v>25</v>
      </c>
      <c r="E259">
        <v>25</v>
      </c>
      <c r="F259">
        <v>0</v>
      </c>
      <c r="G259" s="12">
        <v>0</v>
      </c>
      <c r="H259" s="13">
        <v>0</v>
      </c>
      <c r="I259" s="10" t="s">
        <v>9</v>
      </c>
    </row>
    <row r="260" spans="1:9" x14ac:dyDescent="0.2">
      <c r="A260" t="s">
        <v>202</v>
      </c>
      <c r="B260">
        <v>80</v>
      </c>
      <c r="C260">
        <v>78</v>
      </c>
      <c r="D260">
        <v>78</v>
      </c>
      <c r="E260">
        <v>78</v>
      </c>
      <c r="F260">
        <v>37</v>
      </c>
      <c r="G260" s="12">
        <v>37</v>
      </c>
      <c r="H260" s="13">
        <v>0</v>
      </c>
      <c r="I260" s="10" t="s">
        <v>9</v>
      </c>
    </row>
    <row r="261" spans="1:9" x14ac:dyDescent="0.2">
      <c r="A261" t="s">
        <v>203</v>
      </c>
      <c r="B261">
        <v>28529</v>
      </c>
      <c r="C261">
        <v>28456</v>
      </c>
      <c r="D261">
        <v>28441</v>
      </c>
      <c r="E261">
        <v>28437</v>
      </c>
      <c r="F261">
        <v>13191</v>
      </c>
      <c r="G261" s="12">
        <v>12932</v>
      </c>
      <c r="H261" s="13">
        <v>114</v>
      </c>
    </row>
    <row r="262" spans="1:9" x14ac:dyDescent="0.2">
      <c r="A262" t="s">
        <v>204</v>
      </c>
      <c r="B262">
        <v>13</v>
      </c>
      <c r="C262">
        <v>13</v>
      </c>
      <c r="D262">
        <v>12</v>
      </c>
      <c r="E262">
        <v>12</v>
      </c>
      <c r="F262">
        <v>0</v>
      </c>
      <c r="G262" s="12">
        <v>0</v>
      </c>
      <c r="H262" s="13">
        <v>0</v>
      </c>
      <c r="I262" s="10" t="s">
        <v>9</v>
      </c>
    </row>
    <row r="263" spans="1:9" x14ac:dyDescent="0.2">
      <c r="A263" t="s">
        <v>205</v>
      </c>
      <c r="B263">
        <v>15666</v>
      </c>
      <c r="C263">
        <v>15651</v>
      </c>
      <c r="D263">
        <v>15643</v>
      </c>
      <c r="E263">
        <v>15641</v>
      </c>
      <c r="F263">
        <v>7643</v>
      </c>
      <c r="G263" s="12">
        <v>7518</v>
      </c>
      <c r="H263" s="13">
        <v>0</v>
      </c>
      <c r="I263" s="10" t="s">
        <v>9</v>
      </c>
    </row>
    <row r="264" spans="1:9" x14ac:dyDescent="0.2">
      <c r="A264" t="s">
        <v>206</v>
      </c>
      <c r="B264">
        <v>19177</v>
      </c>
      <c r="C264">
        <v>19130</v>
      </c>
      <c r="D264">
        <v>19115</v>
      </c>
      <c r="E264">
        <v>19113</v>
      </c>
      <c r="F264">
        <v>9820</v>
      </c>
      <c r="G264" s="12">
        <v>9656</v>
      </c>
      <c r="H264" s="13">
        <v>24</v>
      </c>
    </row>
    <row r="265" spans="1:9" x14ac:dyDescent="0.2">
      <c r="A265" t="s">
        <v>207</v>
      </c>
      <c r="B265">
        <v>26199</v>
      </c>
      <c r="C265">
        <v>26140</v>
      </c>
      <c r="D265">
        <v>26121</v>
      </c>
      <c r="E265">
        <v>26118</v>
      </c>
      <c r="F265">
        <v>11689</v>
      </c>
      <c r="G265" s="12">
        <v>11480</v>
      </c>
      <c r="H265" s="13">
        <v>16</v>
      </c>
    </row>
    <row r="266" spans="1:9" x14ac:dyDescent="0.2">
      <c r="A266" t="s">
        <v>208</v>
      </c>
      <c r="B266">
        <v>17</v>
      </c>
      <c r="C266">
        <v>17</v>
      </c>
      <c r="D266">
        <v>16</v>
      </c>
      <c r="E266">
        <v>16</v>
      </c>
      <c r="F266">
        <v>0</v>
      </c>
      <c r="G266" s="12">
        <v>0</v>
      </c>
      <c r="H266" s="13">
        <v>0</v>
      </c>
      <c r="I266" s="10" t="s">
        <v>9</v>
      </c>
    </row>
    <row r="267" spans="1:9" x14ac:dyDescent="0.2">
      <c r="A267" t="s">
        <v>209</v>
      </c>
      <c r="B267">
        <v>8637</v>
      </c>
      <c r="C267">
        <v>8614</v>
      </c>
      <c r="D267">
        <v>8610</v>
      </c>
      <c r="E267">
        <v>8608</v>
      </c>
      <c r="F267">
        <v>4031</v>
      </c>
      <c r="G267" s="12">
        <v>3964</v>
      </c>
      <c r="H267" s="13">
        <v>0</v>
      </c>
      <c r="I267" s="10" t="s">
        <v>9</v>
      </c>
    </row>
    <row r="268" spans="1:9" x14ac:dyDescent="0.2">
      <c r="A268" t="s">
        <v>210</v>
      </c>
      <c r="B268">
        <v>19981</v>
      </c>
      <c r="C268">
        <v>19946</v>
      </c>
      <c r="D268">
        <v>19937</v>
      </c>
      <c r="E268">
        <v>19934</v>
      </c>
      <c r="F268">
        <v>9007</v>
      </c>
      <c r="G268" s="12">
        <v>8828</v>
      </c>
      <c r="H268" s="13">
        <v>34</v>
      </c>
    </row>
    <row r="269" spans="1:9" x14ac:dyDescent="0.2">
      <c r="A269" t="s">
        <v>211</v>
      </c>
      <c r="B269">
        <v>22779</v>
      </c>
      <c r="C269">
        <v>22734</v>
      </c>
      <c r="D269">
        <v>22725</v>
      </c>
      <c r="E269">
        <v>22724</v>
      </c>
      <c r="F269">
        <v>10682</v>
      </c>
      <c r="G269" s="12">
        <v>10466</v>
      </c>
      <c r="H269" s="13">
        <v>113</v>
      </c>
    </row>
    <row r="270" spans="1:9" x14ac:dyDescent="0.2">
      <c r="A270" t="s">
        <v>212</v>
      </c>
      <c r="B270">
        <v>12035</v>
      </c>
      <c r="C270">
        <v>12004</v>
      </c>
      <c r="D270">
        <v>11999</v>
      </c>
      <c r="E270">
        <v>11997</v>
      </c>
      <c r="F270">
        <v>5285</v>
      </c>
      <c r="G270" s="12">
        <v>5231</v>
      </c>
      <c r="H270" s="13">
        <v>3</v>
      </c>
    </row>
    <row r="271" spans="1:9" x14ac:dyDescent="0.2">
      <c r="A271" t="s">
        <v>213</v>
      </c>
      <c r="B271">
        <v>13117</v>
      </c>
      <c r="C271">
        <v>13086</v>
      </c>
      <c r="D271">
        <v>13083</v>
      </c>
      <c r="E271">
        <v>13082</v>
      </c>
      <c r="F271">
        <v>5789</v>
      </c>
      <c r="G271" s="12">
        <v>5690</v>
      </c>
      <c r="H271" s="13">
        <v>0</v>
      </c>
      <c r="I271" s="10" t="s">
        <v>9</v>
      </c>
    </row>
    <row r="272" spans="1:9" x14ac:dyDescent="0.2">
      <c r="A272" t="s">
        <v>214</v>
      </c>
      <c r="B272">
        <v>28045</v>
      </c>
      <c r="C272">
        <v>27984</v>
      </c>
      <c r="D272">
        <v>27971</v>
      </c>
      <c r="E272">
        <v>27969</v>
      </c>
      <c r="F272">
        <v>13149</v>
      </c>
      <c r="G272" s="12">
        <v>12921</v>
      </c>
      <c r="H272" s="13">
        <v>5</v>
      </c>
    </row>
    <row r="273" spans="1:9" x14ac:dyDescent="0.2">
      <c r="A273" t="s">
        <v>215</v>
      </c>
      <c r="B273">
        <v>23765</v>
      </c>
      <c r="C273">
        <v>23677</v>
      </c>
      <c r="D273">
        <v>23663</v>
      </c>
      <c r="E273">
        <v>23662</v>
      </c>
      <c r="F273">
        <v>9982</v>
      </c>
      <c r="G273" s="12">
        <v>9760</v>
      </c>
      <c r="H273" s="13">
        <v>21</v>
      </c>
    </row>
    <row r="274" spans="1:9" x14ac:dyDescent="0.2">
      <c r="A274" t="s">
        <v>216</v>
      </c>
      <c r="B274">
        <v>16244</v>
      </c>
      <c r="C274">
        <v>16206</v>
      </c>
      <c r="D274">
        <v>16201</v>
      </c>
      <c r="E274">
        <v>16197</v>
      </c>
      <c r="F274">
        <v>6983</v>
      </c>
      <c r="G274" s="12">
        <v>6855</v>
      </c>
      <c r="H274" s="13">
        <v>9</v>
      </c>
    </row>
    <row r="275" spans="1:9" x14ac:dyDescent="0.2">
      <c r="A275" t="s">
        <v>217</v>
      </c>
      <c r="B275">
        <v>17388</v>
      </c>
      <c r="C275">
        <v>17346</v>
      </c>
      <c r="D275">
        <v>17334</v>
      </c>
      <c r="E275">
        <v>17327</v>
      </c>
      <c r="F275">
        <v>6989</v>
      </c>
      <c r="G275" s="12">
        <v>6841</v>
      </c>
      <c r="H275" s="13">
        <v>48</v>
      </c>
    </row>
    <row r="276" spans="1:9" x14ac:dyDescent="0.2">
      <c r="A276" t="s">
        <v>218</v>
      </c>
      <c r="B276">
        <v>32256</v>
      </c>
      <c r="C276">
        <v>32197</v>
      </c>
      <c r="D276">
        <v>32181</v>
      </c>
      <c r="E276">
        <v>32173</v>
      </c>
      <c r="F276">
        <v>14060</v>
      </c>
      <c r="G276" s="12">
        <v>13834</v>
      </c>
      <c r="H276" s="13">
        <v>28</v>
      </c>
    </row>
    <row r="277" spans="1:9" x14ac:dyDescent="0.2">
      <c r="A277" t="s">
        <v>219</v>
      </c>
      <c r="B277">
        <v>32069</v>
      </c>
      <c r="C277">
        <v>31957</v>
      </c>
      <c r="D277">
        <v>31939</v>
      </c>
      <c r="E277">
        <v>31934</v>
      </c>
      <c r="F277">
        <v>16704</v>
      </c>
      <c r="G277" s="12">
        <v>16560</v>
      </c>
      <c r="H277" s="13">
        <v>209</v>
      </c>
    </row>
    <row r="278" spans="1:9" x14ac:dyDescent="0.2">
      <c r="A278" t="s">
        <v>220</v>
      </c>
      <c r="B278">
        <v>35302</v>
      </c>
      <c r="C278">
        <v>35249</v>
      </c>
      <c r="D278">
        <v>35227</v>
      </c>
      <c r="E278">
        <v>35223</v>
      </c>
      <c r="F278">
        <v>15228</v>
      </c>
      <c r="G278" s="12">
        <v>14986</v>
      </c>
      <c r="H278" s="13">
        <v>127</v>
      </c>
    </row>
    <row r="279" spans="1:9" x14ac:dyDescent="0.2">
      <c r="A279" t="s">
        <v>221</v>
      </c>
      <c r="B279">
        <v>35334</v>
      </c>
      <c r="C279">
        <v>35274</v>
      </c>
      <c r="D279">
        <v>35258</v>
      </c>
      <c r="E279">
        <v>35256</v>
      </c>
      <c r="F279">
        <v>14953</v>
      </c>
      <c r="G279" s="12">
        <v>14660</v>
      </c>
      <c r="H279" s="13">
        <v>22</v>
      </c>
    </row>
    <row r="280" spans="1:9" x14ac:dyDescent="0.2">
      <c r="A280" t="s">
        <v>222</v>
      </c>
      <c r="B280">
        <v>34023</v>
      </c>
      <c r="C280">
        <v>33974</v>
      </c>
      <c r="D280">
        <v>33954</v>
      </c>
      <c r="E280">
        <v>33947</v>
      </c>
      <c r="F280">
        <v>17798</v>
      </c>
      <c r="G280" s="12">
        <v>17661</v>
      </c>
      <c r="H280" s="13">
        <v>11</v>
      </c>
    </row>
    <row r="281" spans="1:9" x14ac:dyDescent="0.2">
      <c r="A281" t="s">
        <v>223</v>
      </c>
      <c r="B281">
        <v>40356</v>
      </c>
      <c r="C281">
        <v>40276</v>
      </c>
      <c r="D281">
        <v>40246</v>
      </c>
      <c r="E281">
        <v>40238</v>
      </c>
      <c r="F281">
        <v>18986</v>
      </c>
      <c r="G281" s="12">
        <v>18686</v>
      </c>
      <c r="H281" s="13">
        <v>0</v>
      </c>
      <c r="I281" s="10" t="s">
        <v>9</v>
      </c>
    </row>
    <row r="282" spans="1:9" x14ac:dyDescent="0.2">
      <c r="A282" t="s">
        <v>224</v>
      </c>
      <c r="B282">
        <v>40583</v>
      </c>
      <c r="C282">
        <v>40500</v>
      </c>
      <c r="D282">
        <v>40477</v>
      </c>
      <c r="E282">
        <v>40473</v>
      </c>
      <c r="F282">
        <v>18775</v>
      </c>
      <c r="G282" s="12">
        <v>18482</v>
      </c>
      <c r="H282" s="13">
        <v>3222</v>
      </c>
    </row>
    <row r="283" spans="1:9" x14ac:dyDescent="0.2">
      <c r="A283" t="s">
        <v>225</v>
      </c>
      <c r="B283">
        <v>35978</v>
      </c>
      <c r="C283">
        <v>35903</v>
      </c>
      <c r="D283">
        <v>35884</v>
      </c>
      <c r="E283">
        <v>35879</v>
      </c>
      <c r="F283">
        <v>16861</v>
      </c>
      <c r="G283" s="12">
        <v>16626</v>
      </c>
      <c r="H283" s="13">
        <v>2460</v>
      </c>
    </row>
    <row r="284" spans="1:9" x14ac:dyDescent="0.2">
      <c r="A284" t="s">
        <v>226</v>
      </c>
      <c r="B284">
        <v>40277</v>
      </c>
      <c r="C284">
        <v>40214</v>
      </c>
      <c r="D284">
        <v>40186</v>
      </c>
      <c r="E284">
        <v>40180</v>
      </c>
      <c r="F284">
        <v>18520</v>
      </c>
      <c r="G284" s="12">
        <v>18279</v>
      </c>
      <c r="H284" s="13">
        <v>636</v>
      </c>
    </row>
    <row r="285" spans="1:9" x14ac:dyDescent="0.2">
      <c r="A285" t="s">
        <v>227</v>
      </c>
      <c r="B285">
        <v>41448</v>
      </c>
      <c r="C285">
        <v>41361</v>
      </c>
      <c r="D285">
        <v>41335</v>
      </c>
      <c r="E285">
        <v>41327</v>
      </c>
      <c r="F285">
        <v>22795</v>
      </c>
      <c r="G285" s="12">
        <v>22530</v>
      </c>
      <c r="H285" s="13">
        <v>78</v>
      </c>
    </row>
    <row r="286" spans="1:9" x14ac:dyDescent="0.2">
      <c r="A286" t="s">
        <v>228</v>
      </c>
      <c r="B286">
        <v>34914</v>
      </c>
      <c r="C286">
        <v>34840</v>
      </c>
      <c r="D286">
        <v>34822</v>
      </c>
      <c r="E286">
        <v>34813</v>
      </c>
      <c r="F286">
        <v>14888</v>
      </c>
      <c r="G286" s="12">
        <v>14407</v>
      </c>
      <c r="H286" s="13">
        <v>16</v>
      </c>
    </row>
    <row r="287" spans="1:9" x14ac:dyDescent="0.2">
      <c r="A287" t="s">
        <v>229</v>
      </c>
      <c r="B287">
        <v>29414</v>
      </c>
      <c r="C287">
        <v>29372</v>
      </c>
      <c r="D287">
        <v>29362</v>
      </c>
      <c r="E287">
        <v>29349</v>
      </c>
      <c r="F287">
        <v>13533</v>
      </c>
      <c r="G287" s="12">
        <v>13203</v>
      </c>
      <c r="H287" s="13">
        <v>33</v>
      </c>
    </row>
    <row r="288" spans="1:9" x14ac:dyDescent="0.2">
      <c r="A288" t="s">
        <v>230</v>
      </c>
      <c r="B288">
        <v>41406</v>
      </c>
      <c r="C288">
        <v>41321</v>
      </c>
      <c r="D288">
        <v>41284</v>
      </c>
      <c r="E288">
        <v>41278</v>
      </c>
      <c r="F288">
        <v>18733</v>
      </c>
      <c r="G288" s="12">
        <v>18338</v>
      </c>
      <c r="H288" s="13">
        <v>712</v>
      </c>
    </row>
    <row r="289" spans="1:9" x14ac:dyDescent="0.2">
      <c r="A289" t="s">
        <v>231</v>
      </c>
      <c r="B289">
        <v>31011</v>
      </c>
      <c r="C289">
        <v>30952</v>
      </c>
      <c r="D289">
        <v>30930</v>
      </c>
      <c r="E289">
        <v>30926</v>
      </c>
      <c r="F289">
        <v>15816</v>
      </c>
      <c r="G289" s="12">
        <v>15556</v>
      </c>
      <c r="H289" s="13">
        <v>39</v>
      </c>
    </row>
    <row r="290" spans="1:9" x14ac:dyDescent="0.2">
      <c r="A290" t="s">
        <v>232</v>
      </c>
      <c r="B290">
        <v>35573</v>
      </c>
      <c r="C290">
        <v>35508</v>
      </c>
      <c r="D290">
        <v>35496</v>
      </c>
      <c r="E290">
        <v>35485</v>
      </c>
      <c r="F290">
        <v>17466</v>
      </c>
      <c r="G290" s="12">
        <v>17031</v>
      </c>
      <c r="H290" s="13">
        <v>46</v>
      </c>
    </row>
    <row r="291" spans="1:9" x14ac:dyDescent="0.2">
      <c r="A291" t="s">
        <v>233</v>
      </c>
      <c r="B291">
        <v>48607</v>
      </c>
      <c r="C291">
        <v>48506</v>
      </c>
      <c r="D291">
        <v>48485</v>
      </c>
      <c r="E291">
        <v>48479</v>
      </c>
      <c r="F291">
        <v>21580</v>
      </c>
      <c r="G291" s="12">
        <v>20960</v>
      </c>
      <c r="H291" s="13">
        <v>57</v>
      </c>
    </row>
    <row r="292" spans="1:9" x14ac:dyDescent="0.2">
      <c r="A292" t="s">
        <v>234</v>
      </c>
      <c r="B292">
        <v>47389</v>
      </c>
      <c r="C292">
        <v>47313</v>
      </c>
      <c r="D292">
        <v>47293</v>
      </c>
      <c r="E292">
        <v>47285</v>
      </c>
      <c r="F292">
        <v>19731</v>
      </c>
      <c r="G292" s="12">
        <v>19149</v>
      </c>
      <c r="H292" s="13">
        <v>133</v>
      </c>
    </row>
    <row r="293" spans="1:9" x14ac:dyDescent="0.2">
      <c r="A293" t="s">
        <v>235</v>
      </c>
      <c r="B293">
        <v>50298</v>
      </c>
      <c r="C293">
        <v>50198</v>
      </c>
      <c r="D293">
        <v>50166</v>
      </c>
      <c r="E293">
        <v>50153</v>
      </c>
      <c r="F293">
        <v>24596</v>
      </c>
      <c r="G293" s="12">
        <v>24201</v>
      </c>
      <c r="H293" s="13">
        <v>26</v>
      </c>
    </row>
    <row r="294" spans="1:9" x14ac:dyDescent="0.2">
      <c r="A294" t="s">
        <v>236</v>
      </c>
      <c r="B294">
        <v>48611</v>
      </c>
      <c r="C294">
        <v>48441</v>
      </c>
      <c r="D294">
        <v>48414</v>
      </c>
      <c r="E294">
        <v>48406</v>
      </c>
      <c r="F294">
        <v>20445</v>
      </c>
      <c r="G294" s="12">
        <v>20139</v>
      </c>
      <c r="H294" s="13">
        <v>0</v>
      </c>
      <c r="I294" s="10" t="s">
        <v>9</v>
      </c>
    </row>
    <row r="295" spans="1:9" x14ac:dyDescent="0.2">
      <c r="A295" t="s">
        <v>237</v>
      </c>
      <c r="B295">
        <v>30103</v>
      </c>
      <c r="C295">
        <v>30027</v>
      </c>
      <c r="D295">
        <v>30016</v>
      </c>
      <c r="E295">
        <v>30013</v>
      </c>
      <c r="F295">
        <v>12644</v>
      </c>
      <c r="G295" s="12">
        <v>12412</v>
      </c>
      <c r="H295" s="13">
        <v>14</v>
      </c>
    </row>
    <row r="296" spans="1:9" x14ac:dyDescent="0.2">
      <c r="A296" t="s">
        <v>238</v>
      </c>
      <c r="B296">
        <v>35304</v>
      </c>
      <c r="C296">
        <v>35215</v>
      </c>
      <c r="D296">
        <v>35196</v>
      </c>
      <c r="E296">
        <v>35190</v>
      </c>
      <c r="F296">
        <v>15849</v>
      </c>
      <c r="G296" s="12">
        <v>15594</v>
      </c>
      <c r="H296" s="13">
        <v>53</v>
      </c>
    </row>
    <row r="297" spans="1:9" x14ac:dyDescent="0.2">
      <c r="A297" t="s">
        <v>239</v>
      </c>
      <c r="B297">
        <v>28508</v>
      </c>
      <c r="C297">
        <v>28433</v>
      </c>
      <c r="D297">
        <v>28419</v>
      </c>
      <c r="E297">
        <v>28415</v>
      </c>
      <c r="F297">
        <v>13188</v>
      </c>
      <c r="G297" s="12">
        <v>13019</v>
      </c>
      <c r="H297" s="13">
        <v>66</v>
      </c>
    </row>
    <row r="298" spans="1:9" x14ac:dyDescent="0.2">
      <c r="A298" t="s">
        <v>240</v>
      </c>
      <c r="B298">
        <v>42053</v>
      </c>
      <c r="C298">
        <v>41951</v>
      </c>
      <c r="D298">
        <v>41930</v>
      </c>
      <c r="E298">
        <v>41925</v>
      </c>
      <c r="F298">
        <v>19238</v>
      </c>
      <c r="G298" s="12">
        <v>18867</v>
      </c>
      <c r="H298" s="13">
        <v>136</v>
      </c>
    </row>
    <row r="299" spans="1:9" x14ac:dyDescent="0.2">
      <c r="A299" t="s">
        <v>241</v>
      </c>
      <c r="B299">
        <v>38991</v>
      </c>
      <c r="C299">
        <v>38883</v>
      </c>
      <c r="D299">
        <v>38867</v>
      </c>
      <c r="E299">
        <v>38860</v>
      </c>
      <c r="F299">
        <v>16627</v>
      </c>
      <c r="G299" s="12">
        <v>16222</v>
      </c>
      <c r="H299" s="13">
        <v>15</v>
      </c>
    </row>
    <row r="300" spans="1:9" x14ac:dyDescent="0.2">
      <c r="A300" t="s">
        <v>242</v>
      </c>
      <c r="B300">
        <v>54339</v>
      </c>
      <c r="C300">
        <v>54221</v>
      </c>
      <c r="D300">
        <v>54185</v>
      </c>
      <c r="E300">
        <v>54170</v>
      </c>
      <c r="F300">
        <v>24062</v>
      </c>
      <c r="G300" s="12">
        <v>23632</v>
      </c>
      <c r="H300" s="13">
        <v>4</v>
      </c>
    </row>
    <row r="301" spans="1:9" x14ac:dyDescent="0.2">
      <c r="A301" t="s">
        <v>243</v>
      </c>
      <c r="B301">
        <v>45167</v>
      </c>
      <c r="C301">
        <v>45056</v>
      </c>
      <c r="D301">
        <v>45029</v>
      </c>
      <c r="E301">
        <v>45026</v>
      </c>
      <c r="F301">
        <v>25834</v>
      </c>
      <c r="G301" s="12">
        <v>25520</v>
      </c>
      <c r="H301" s="13">
        <v>53</v>
      </c>
    </row>
    <row r="302" spans="1:9" x14ac:dyDescent="0.2">
      <c r="A302" t="s">
        <v>244</v>
      </c>
      <c r="B302">
        <v>26798</v>
      </c>
      <c r="C302">
        <v>26751</v>
      </c>
      <c r="D302">
        <v>26737</v>
      </c>
      <c r="E302">
        <v>26734</v>
      </c>
      <c r="F302">
        <v>11432</v>
      </c>
      <c r="G302" s="12">
        <v>11166</v>
      </c>
      <c r="H302" s="13">
        <v>209</v>
      </c>
    </row>
    <row r="303" spans="1:9" x14ac:dyDescent="0.2">
      <c r="A303" t="s">
        <v>245</v>
      </c>
      <c r="B303">
        <v>10530</v>
      </c>
      <c r="C303">
        <v>10511</v>
      </c>
      <c r="D303">
        <v>10504</v>
      </c>
      <c r="E303">
        <v>10501</v>
      </c>
      <c r="F303">
        <v>6091</v>
      </c>
      <c r="G303" s="12">
        <v>6044</v>
      </c>
      <c r="H303" s="13">
        <v>86</v>
      </c>
    </row>
    <row r="304" spans="1:9" x14ac:dyDescent="0.2">
      <c r="A304" t="s">
        <v>246</v>
      </c>
      <c r="B304">
        <v>3157</v>
      </c>
      <c r="C304">
        <v>3150</v>
      </c>
      <c r="D304">
        <v>3146</v>
      </c>
      <c r="E304">
        <v>3145</v>
      </c>
      <c r="F304">
        <v>1937</v>
      </c>
      <c r="G304" s="12">
        <v>1928</v>
      </c>
      <c r="H304" s="13">
        <v>2</v>
      </c>
    </row>
    <row r="305" spans="1:9" x14ac:dyDescent="0.2">
      <c r="A305" t="s">
        <v>247</v>
      </c>
      <c r="B305">
        <v>24381</v>
      </c>
      <c r="C305">
        <v>24324</v>
      </c>
      <c r="D305">
        <v>24311</v>
      </c>
      <c r="E305">
        <v>24305</v>
      </c>
      <c r="F305">
        <v>10235</v>
      </c>
      <c r="G305" s="12">
        <v>10007</v>
      </c>
      <c r="H305" s="13">
        <v>16</v>
      </c>
    </row>
    <row r="306" spans="1:9" x14ac:dyDescent="0.2">
      <c r="A306" t="s">
        <v>248</v>
      </c>
      <c r="B306">
        <v>19523</v>
      </c>
      <c r="C306">
        <v>19484</v>
      </c>
      <c r="D306">
        <v>19471</v>
      </c>
      <c r="E306">
        <v>19469</v>
      </c>
      <c r="F306">
        <v>9528</v>
      </c>
      <c r="G306" s="12">
        <v>9384</v>
      </c>
      <c r="H306" s="13">
        <v>45</v>
      </c>
    </row>
    <row r="307" spans="1:9" x14ac:dyDescent="0.2">
      <c r="A307" t="s">
        <v>249</v>
      </c>
      <c r="B307">
        <v>47</v>
      </c>
      <c r="C307">
        <v>45</v>
      </c>
      <c r="D307">
        <v>44</v>
      </c>
      <c r="E307">
        <v>44</v>
      </c>
      <c r="F307">
        <v>5</v>
      </c>
      <c r="G307" s="12">
        <v>5</v>
      </c>
      <c r="H307" s="13">
        <v>0</v>
      </c>
      <c r="I307" s="10" t="s">
        <v>9</v>
      </c>
    </row>
    <row r="308" spans="1:9" x14ac:dyDescent="0.2">
      <c r="A308" t="s">
        <v>250</v>
      </c>
      <c r="B308">
        <v>3643</v>
      </c>
      <c r="C308">
        <v>3632</v>
      </c>
      <c r="D308">
        <v>3625</v>
      </c>
      <c r="E308">
        <v>3625</v>
      </c>
      <c r="F308">
        <v>2297</v>
      </c>
      <c r="G308" s="12">
        <v>2290</v>
      </c>
      <c r="H308" s="13">
        <v>0</v>
      </c>
      <c r="I308" s="10" t="s">
        <v>9</v>
      </c>
    </row>
    <row r="309" spans="1:9" x14ac:dyDescent="0.2">
      <c r="A309" t="s">
        <v>251</v>
      </c>
      <c r="B309">
        <v>42902</v>
      </c>
      <c r="C309">
        <v>42836</v>
      </c>
      <c r="D309">
        <v>42804</v>
      </c>
      <c r="E309">
        <v>42797</v>
      </c>
      <c r="F309">
        <v>20155</v>
      </c>
      <c r="G309" s="12">
        <v>19770</v>
      </c>
      <c r="H309" s="13">
        <v>30</v>
      </c>
    </row>
    <row r="310" spans="1:9" x14ac:dyDescent="0.2">
      <c r="A310" t="s">
        <v>252</v>
      </c>
      <c r="B310">
        <v>40341</v>
      </c>
      <c r="C310">
        <v>40240</v>
      </c>
      <c r="D310">
        <v>40219</v>
      </c>
      <c r="E310">
        <v>40213</v>
      </c>
      <c r="F310">
        <v>20962</v>
      </c>
      <c r="G310" s="12">
        <v>20656</v>
      </c>
      <c r="H310" s="13">
        <v>92</v>
      </c>
    </row>
    <row r="311" spans="1:9" x14ac:dyDescent="0.2">
      <c r="A311" t="s">
        <v>253</v>
      </c>
      <c r="B311">
        <v>30654</v>
      </c>
      <c r="C311">
        <v>30587</v>
      </c>
      <c r="D311">
        <v>30568</v>
      </c>
      <c r="E311">
        <v>30562</v>
      </c>
      <c r="F311">
        <v>14873</v>
      </c>
      <c r="G311" s="12">
        <v>14546</v>
      </c>
      <c r="H311" s="13">
        <v>26</v>
      </c>
    </row>
    <row r="312" spans="1:9" x14ac:dyDescent="0.2">
      <c r="A312" t="s">
        <v>254</v>
      </c>
      <c r="B312">
        <v>20917</v>
      </c>
      <c r="C312">
        <v>20868</v>
      </c>
      <c r="D312">
        <v>20850</v>
      </c>
      <c r="E312">
        <v>20847</v>
      </c>
      <c r="F312">
        <v>9992</v>
      </c>
      <c r="G312" s="12">
        <v>9819</v>
      </c>
      <c r="H312" s="13">
        <v>27</v>
      </c>
    </row>
    <row r="313" spans="1:9" x14ac:dyDescent="0.2">
      <c r="A313" t="s">
        <v>255</v>
      </c>
      <c r="B313">
        <v>27036</v>
      </c>
      <c r="C313">
        <v>26957</v>
      </c>
      <c r="D313">
        <v>26940</v>
      </c>
      <c r="E313">
        <v>26938</v>
      </c>
      <c r="F313">
        <v>11384</v>
      </c>
      <c r="G313" s="12">
        <v>11051</v>
      </c>
      <c r="H313" s="13">
        <v>7</v>
      </c>
    </row>
    <row r="314" spans="1:9" x14ac:dyDescent="0.2">
      <c r="A314" t="s">
        <v>256</v>
      </c>
      <c r="B314">
        <v>30890</v>
      </c>
      <c r="C314">
        <v>30807</v>
      </c>
      <c r="D314">
        <v>30781</v>
      </c>
      <c r="E314">
        <v>30776</v>
      </c>
      <c r="F314">
        <v>17784</v>
      </c>
      <c r="G314" s="12">
        <v>17571</v>
      </c>
      <c r="H314" s="13">
        <v>162</v>
      </c>
    </row>
    <row r="315" spans="1:9" x14ac:dyDescent="0.2">
      <c r="A315" t="s">
        <v>257</v>
      </c>
      <c r="B315">
        <v>31705</v>
      </c>
      <c r="C315">
        <v>31634</v>
      </c>
      <c r="D315">
        <v>31616</v>
      </c>
      <c r="E315">
        <v>31612</v>
      </c>
      <c r="F315">
        <v>14303</v>
      </c>
      <c r="G315" s="12">
        <v>13890</v>
      </c>
      <c r="H315" s="13">
        <v>80</v>
      </c>
    </row>
    <row r="316" spans="1:9" x14ac:dyDescent="0.2">
      <c r="A316" t="s">
        <v>258</v>
      </c>
      <c r="B316">
        <v>36950</v>
      </c>
      <c r="C316">
        <v>36852</v>
      </c>
      <c r="D316">
        <v>36837</v>
      </c>
      <c r="E316">
        <v>36831</v>
      </c>
      <c r="F316">
        <v>16785</v>
      </c>
      <c r="G316" s="12">
        <v>16492</v>
      </c>
      <c r="H316" s="13">
        <v>62</v>
      </c>
    </row>
    <row r="317" spans="1:9" x14ac:dyDescent="0.2">
      <c r="A317" t="s">
        <v>259</v>
      </c>
      <c r="B317">
        <v>40063</v>
      </c>
      <c r="C317">
        <v>39966</v>
      </c>
      <c r="D317">
        <v>39941</v>
      </c>
      <c r="E317">
        <v>39932</v>
      </c>
      <c r="F317">
        <v>18664</v>
      </c>
      <c r="G317" s="12">
        <v>18292</v>
      </c>
      <c r="H317" s="13">
        <v>14</v>
      </c>
    </row>
    <row r="318" spans="1:9" x14ac:dyDescent="0.2">
      <c r="A318" t="s">
        <v>260</v>
      </c>
      <c r="B318">
        <v>14589</v>
      </c>
      <c r="C318">
        <v>14556</v>
      </c>
      <c r="D318">
        <v>14543</v>
      </c>
      <c r="E318">
        <v>14538</v>
      </c>
      <c r="F318">
        <v>7145</v>
      </c>
      <c r="G318" s="12">
        <v>7041</v>
      </c>
      <c r="H318" s="13">
        <v>16</v>
      </c>
    </row>
    <row r="319" spans="1:9" x14ac:dyDescent="0.2">
      <c r="A319" t="s">
        <v>261</v>
      </c>
      <c r="B319">
        <v>16630</v>
      </c>
      <c r="C319">
        <v>16594</v>
      </c>
      <c r="D319">
        <v>16590</v>
      </c>
      <c r="E319">
        <v>16584</v>
      </c>
      <c r="F319">
        <v>7501</v>
      </c>
      <c r="G319" s="12">
        <v>7348</v>
      </c>
      <c r="H319" s="13">
        <v>11</v>
      </c>
    </row>
    <row r="320" spans="1:9" x14ac:dyDescent="0.2">
      <c r="A320" t="s">
        <v>262</v>
      </c>
      <c r="B320">
        <v>31997</v>
      </c>
      <c r="C320">
        <v>31915</v>
      </c>
      <c r="D320">
        <v>31896</v>
      </c>
      <c r="E320">
        <v>31891</v>
      </c>
      <c r="F320">
        <v>15520</v>
      </c>
      <c r="G320" s="12">
        <v>15214</v>
      </c>
      <c r="H320" s="13">
        <v>31</v>
      </c>
    </row>
    <row r="321" spans="1:9" x14ac:dyDescent="0.2">
      <c r="A321" t="s">
        <v>263</v>
      </c>
      <c r="B321">
        <v>22222</v>
      </c>
      <c r="C321">
        <v>22157</v>
      </c>
      <c r="D321">
        <v>22136</v>
      </c>
      <c r="E321">
        <v>22134</v>
      </c>
      <c r="F321">
        <v>10345</v>
      </c>
      <c r="G321" s="12">
        <v>10183</v>
      </c>
      <c r="H321" s="13">
        <v>4</v>
      </c>
    </row>
    <row r="322" spans="1:9" x14ac:dyDescent="0.2">
      <c r="A322" t="s">
        <v>264</v>
      </c>
      <c r="B322">
        <v>20408</v>
      </c>
      <c r="C322">
        <v>20368</v>
      </c>
      <c r="D322">
        <v>20360</v>
      </c>
      <c r="E322">
        <v>20359</v>
      </c>
      <c r="F322">
        <v>9678</v>
      </c>
      <c r="G322" s="12">
        <v>9497</v>
      </c>
      <c r="H322" s="13">
        <v>209</v>
      </c>
    </row>
    <row r="323" spans="1:9" x14ac:dyDescent="0.2">
      <c r="A323" t="s">
        <v>265</v>
      </c>
      <c r="B323">
        <v>22771</v>
      </c>
      <c r="C323">
        <v>22709</v>
      </c>
      <c r="D323">
        <v>22699</v>
      </c>
      <c r="E323">
        <v>22692</v>
      </c>
      <c r="F323">
        <v>10370</v>
      </c>
      <c r="G323" s="12">
        <v>10081</v>
      </c>
      <c r="H323" s="13">
        <v>131</v>
      </c>
    </row>
    <row r="324" spans="1:9" x14ac:dyDescent="0.2">
      <c r="A324" t="s">
        <v>266</v>
      </c>
      <c r="B324">
        <v>36798</v>
      </c>
      <c r="C324">
        <v>36708</v>
      </c>
      <c r="D324">
        <v>36688</v>
      </c>
      <c r="E324">
        <v>36680</v>
      </c>
      <c r="F324">
        <v>17952</v>
      </c>
      <c r="G324" s="12">
        <v>17608</v>
      </c>
      <c r="H324" s="13">
        <v>116</v>
      </c>
    </row>
    <row r="325" spans="1:9" x14ac:dyDescent="0.2">
      <c r="A325" t="s">
        <v>267</v>
      </c>
      <c r="B325">
        <v>38790</v>
      </c>
      <c r="C325">
        <v>38690</v>
      </c>
      <c r="D325">
        <v>38664</v>
      </c>
      <c r="E325">
        <v>38657</v>
      </c>
      <c r="F325">
        <v>18516</v>
      </c>
      <c r="G325" s="12">
        <v>18213</v>
      </c>
      <c r="H325" s="13">
        <v>4</v>
      </c>
    </row>
    <row r="326" spans="1:9" x14ac:dyDescent="0.2">
      <c r="A326" t="s">
        <v>268</v>
      </c>
      <c r="B326">
        <v>3538</v>
      </c>
      <c r="C326">
        <v>3525</v>
      </c>
      <c r="D326">
        <v>3522</v>
      </c>
      <c r="E326">
        <v>3522</v>
      </c>
      <c r="F326">
        <v>2405</v>
      </c>
      <c r="G326" s="12">
        <v>2396</v>
      </c>
      <c r="H326" s="13">
        <v>14</v>
      </c>
    </row>
    <row r="327" spans="1:9" x14ac:dyDescent="0.2">
      <c r="A327" t="s">
        <v>269</v>
      </c>
      <c r="B327">
        <v>18017</v>
      </c>
      <c r="C327">
        <v>17987</v>
      </c>
      <c r="D327">
        <v>17972</v>
      </c>
      <c r="E327">
        <v>17971</v>
      </c>
      <c r="F327">
        <v>8769</v>
      </c>
      <c r="G327" s="12">
        <v>8544</v>
      </c>
      <c r="H327" s="13">
        <v>187</v>
      </c>
    </row>
    <row r="328" spans="1:9" x14ac:dyDescent="0.2">
      <c r="A328" t="s">
        <v>270</v>
      </c>
      <c r="B328">
        <v>30204</v>
      </c>
      <c r="C328">
        <v>30138</v>
      </c>
      <c r="D328">
        <v>30125</v>
      </c>
      <c r="E328">
        <v>30119</v>
      </c>
      <c r="F328">
        <v>14362</v>
      </c>
      <c r="G328" s="12">
        <v>14065</v>
      </c>
      <c r="H328" s="13">
        <v>94</v>
      </c>
    </row>
    <row r="329" spans="1:9" x14ac:dyDescent="0.2">
      <c r="A329" t="s">
        <v>271</v>
      </c>
      <c r="B329">
        <v>31141</v>
      </c>
      <c r="C329">
        <v>31048</v>
      </c>
      <c r="D329">
        <v>31034</v>
      </c>
      <c r="E329">
        <v>31029</v>
      </c>
      <c r="F329">
        <v>13035</v>
      </c>
      <c r="G329" s="12">
        <v>12653</v>
      </c>
      <c r="H329" s="13">
        <v>0</v>
      </c>
      <c r="I329" s="10" t="s">
        <v>9</v>
      </c>
    </row>
    <row r="330" spans="1:9" x14ac:dyDescent="0.2">
      <c r="A330" t="s">
        <v>272</v>
      </c>
      <c r="B330">
        <v>31351</v>
      </c>
      <c r="C330">
        <v>31273</v>
      </c>
      <c r="D330">
        <v>31256</v>
      </c>
      <c r="E330">
        <v>31252</v>
      </c>
      <c r="F330">
        <v>16061</v>
      </c>
      <c r="G330" s="12">
        <v>15721</v>
      </c>
      <c r="H330" s="13">
        <v>384</v>
      </c>
    </row>
    <row r="331" spans="1:9" x14ac:dyDescent="0.2">
      <c r="A331" t="s">
        <v>273</v>
      </c>
      <c r="B331">
        <v>37288</v>
      </c>
      <c r="C331">
        <v>37192</v>
      </c>
      <c r="D331">
        <v>37179</v>
      </c>
      <c r="E331">
        <v>37172</v>
      </c>
      <c r="F331">
        <v>17407</v>
      </c>
      <c r="G331" s="12">
        <v>16899</v>
      </c>
      <c r="H331" s="13">
        <v>398</v>
      </c>
    </row>
    <row r="332" spans="1:9" x14ac:dyDescent="0.2">
      <c r="A332" t="s">
        <v>274</v>
      </c>
      <c r="B332">
        <v>46438</v>
      </c>
      <c r="C332">
        <v>46328</v>
      </c>
      <c r="D332">
        <v>46308</v>
      </c>
      <c r="E332">
        <v>46304</v>
      </c>
      <c r="F332">
        <v>18024</v>
      </c>
      <c r="G332" s="12">
        <v>17338</v>
      </c>
      <c r="H332" s="13">
        <v>121</v>
      </c>
    </row>
    <row r="333" spans="1:9" x14ac:dyDescent="0.2">
      <c r="A333" t="s">
        <v>275</v>
      </c>
      <c r="B333">
        <v>50483</v>
      </c>
      <c r="C333">
        <v>50363</v>
      </c>
      <c r="D333">
        <v>50340</v>
      </c>
      <c r="E333">
        <v>50335</v>
      </c>
      <c r="F333">
        <v>25067</v>
      </c>
      <c r="G333" s="12">
        <v>24521</v>
      </c>
      <c r="H333" s="13">
        <v>13</v>
      </c>
    </row>
    <row r="334" spans="1:9" x14ac:dyDescent="0.2">
      <c r="A334" t="s">
        <v>276</v>
      </c>
      <c r="B334">
        <v>31192</v>
      </c>
      <c r="C334">
        <v>31134</v>
      </c>
      <c r="D334">
        <v>31112</v>
      </c>
      <c r="E334">
        <v>31101</v>
      </c>
      <c r="F334">
        <v>13079</v>
      </c>
      <c r="G334" s="12">
        <v>12660</v>
      </c>
      <c r="H334" s="13">
        <v>238</v>
      </c>
    </row>
    <row r="335" spans="1:9" x14ac:dyDescent="0.2">
      <c r="A335" t="s">
        <v>277</v>
      </c>
      <c r="B335">
        <v>23642</v>
      </c>
      <c r="C335">
        <v>23604</v>
      </c>
      <c r="D335">
        <v>23592</v>
      </c>
      <c r="E335">
        <v>23588</v>
      </c>
      <c r="F335">
        <v>10116</v>
      </c>
      <c r="G335" s="12">
        <v>9800</v>
      </c>
      <c r="H335" s="13">
        <v>78</v>
      </c>
    </row>
    <row r="336" spans="1:9" x14ac:dyDescent="0.2">
      <c r="A336" t="s">
        <v>278</v>
      </c>
      <c r="B336">
        <v>11380</v>
      </c>
      <c r="C336">
        <v>11355</v>
      </c>
      <c r="D336">
        <v>11343</v>
      </c>
      <c r="E336">
        <v>11340</v>
      </c>
      <c r="F336">
        <v>4767</v>
      </c>
      <c r="G336" s="12">
        <v>4599</v>
      </c>
      <c r="H336" s="13">
        <v>62</v>
      </c>
    </row>
    <row r="337" spans="1:8" x14ac:dyDescent="0.2">
      <c r="A337" t="s">
        <v>279</v>
      </c>
      <c r="B337">
        <v>20672</v>
      </c>
      <c r="C337">
        <v>20632</v>
      </c>
      <c r="D337">
        <v>20617</v>
      </c>
      <c r="E337">
        <v>20612</v>
      </c>
      <c r="F337">
        <v>8676</v>
      </c>
      <c r="G337" s="12">
        <v>8450</v>
      </c>
      <c r="H337" s="13">
        <v>13</v>
      </c>
    </row>
    <row r="338" spans="1:8" x14ac:dyDescent="0.2">
      <c r="A338" t="s">
        <v>280</v>
      </c>
      <c r="B338">
        <v>23979</v>
      </c>
      <c r="C338">
        <v>23929</v>
      </c>
      <c r="D338">
        <v>23914</v>
      </c>
      <c r="E338">
        <v>23911</v>
      </c>
      <c r="F338">
        <v>10803</v>
      </c>
      <c r="G338" s="12">
        <v>10464</v>
      </c>
      <c r="H338" s="13">
        <v>267</v>
      </c>
    </row>
    <row r="339" spans="1:8" x14ac:dyDescent="0.2">
      <c r="A339" t="s">
        <v>281</v>
      </c>
      <c r="B339">
        <v>25275</v>
      </c>
      <c r="C339">
        <v>25219</v>
      </c>
      <c r="D339">
        <v>25206</v>
      </c>
      <c r="E339">
        <v>25205</v>
      </c>
      <c r="F339">
        <v>11072</v>
      </c>
      <c r="G339" s="12">
        <v>10655</v>
      </c>
      <c r="H339" s="13">
        <v>144</v>
      </c>
    </row>
    <row r="340" spans="1:8" x14ac:dyDescent="0.2">
      <c r="A340" t="s">
        <v>282</v>
      </c>
      <c r="B340">
        <v>20758</v>
      </c>
      <c r="C340">
        <v>20701</v>
      </c>
      <c r="D340">
        <v>20679</v>
      </c>
      <c r="E340">
        <v>20677</v>
      </c>
      <c r="F340">
        <v>7990</v>
      </c>
      <c r="G340" s="12">
        <v>7721</v>
      </c>
      <c r="H340" s="13">
        <v>259</v>
      </c>
    </row>
    <row r="341" spans="1:8" x14ac:dyDescent="0.2">
      <c r="A341" t="s">
        <v>283</v>
      </c>
      <c r="B341">
        <v>37668</v>
      </c>
      <c r="C341">
        <v>37599</v>
      </c>
      <c r="D341">
        <v>37581</v>
      </c>
      <c r="E341">
        <v>37578</v>
      </c>
      <c r="F341">
        <v>16243</v>
      </c>
      <c r="G341" s="12">
        <v>15858</v>
      </c>
      <c r="H341" s="13">
        <v>33</v>
      </c>
    </row>
    <row r="342" spans="1:8" x14ac:dyDescent="0.2">
      <c r="A342" t="s">
        <v>284</v>
      </c>
      <c r="B342">
        <v>22709</v>
      </c>
      <c r="C342">
        <v>22643</v>
      </c>
      <c r="D342">
        <v>22635</v>
      </c>
      <c r="E342">
        <v>22634</v>
      </c>
      <c r="F342">
        <v>11125</v>
      </c>
      <c r="G342" s="12">
        <v>10864</v>
      </c>
      <c r="H342" s="13">
        <v>359</v>
      </c>
    </row>
    <row r="343" spans="1:8" x14ac:dyDescent="0.2">
      <c r="A343" t="s">
        <v>285</v>
      </c>
      <c r="B343">
        <v>31268</v>
      </c>
      <c r="C343">
        <v>31187</v>
      </c>
      <c r="D343">
        <v>31161</v>
      </c>
      <c r="E343">
        <v>31157</v>
      </c>
      <c r="F343">
        <v>14366</v>
      </c>
      <c r="G343" s="12">
        <v>13958</v>
      </c>
      <c r="H343" s="13">
        <v>693</v>
      </c>
    </row>
    <row r="344" spans="1:8" x14ac:dyDescent="0.2">
      <c r="A344" t="s">
        <v>286</v>
      </c>
      <c r="B344">
        <v>19424</v>
      </c>
      <c r="C344">
        <v>19394</v>
      </c>
      <c r="D344">
        <v>19384</v>
      </c>
      <c r="E344">
        <v>19382</v>
      </c>
      <c r="F344">
        <v>8305</v>
      </c>
      <c r="G344" s="12">
        <v>7991</v>
      </c>
      <c r="H344" s="13">
        <v>249</v>
      </c>
    </row>
    <row r="345" spans="1:8" x14ac:dyDescent="0.2">
      <c r="A345" t="s">
        <v>287</v>
      </c>
      <c r="B345">
        <v>31564</v>
      </c>
      <c r="C345">
        <v>31484</v>
      </c>
      <c r="D345">
        <v>31468</v>
      </c>
      <c r="E345">
        <v>31463</v>
      </c>
      <c r="F345">
        <v>13090</v>
      </c>
      <c r="G345" s="12">
        <v>12694</v>
      </c>
      <c r="H345" s="13">
        <v>4</v>
      </c>
    </row>
    <row r="346" spans="1:8" x14ac:dyDescent="0.2">
      <c r="A346" t="s">
        <v>288</v>
      </c>
      <c r="B346">
        <v>19244</v>
      </c>
      <c r="C346">
        <v>19199</v>
      </c>
      <c r="D346">
        <v>19188</v>
      </c>
      <c r="E346">
        <v>19186</v>
      </c>
      <c r="F346">
        <v>9304</v>
      </c>
      <c r="G346" s="12">
        <v>9056</v>
      </c>
      <c r="H346" s="13">
        <v>457</v>
      </c>
    </row>
    <row r="347" spans="1:8" x14ac:dyDescent="0.2">
      <c r="A347" t="s">
        <v>289</v>
      </c>
      <c r="B347">
        <v>21667</v>
      </c>
      <c r="C347">
        <v>21615</v>
      </c>
      <c r="D347">
        <v>21602</v>
      </c>
      <c r="E347">
        <v>21598</v>
      </c>
      <c r="F347">
        <v>9168</v>
      </c>
      <c r="G347" s="12">
        <v>8803</v>
      </c>
      <c r="H347" s="13">
        <v>322</v>
      </c>
    </row>
    <row r="348" spans="1:8" x14ac:dyDescent="0.2">
      <c r="A348" t="s">
        <v>290</v>
      </c>
      <c r="B348">
        <v>37301</v>
      </c>
      <c r="C348">
        <v>37198</v>
      </c>
      <c r="D348">
        <v>37180</v>
      </c>
      <c r="E348">
        <v>37175</v>
      </c>
      <c r="F348">
        <v>15374</v>
      </c>
      <c r="G348" s="12">
        <v>14791</v>
      </c>
      <c r="H348" s="13">
        <v>343</v>
      </c>
    </row>
    <row r="349" spans="1:8" x14ac:dyDescent="0.2">
      <c r="A349" t="s">
        <v>291</v>
      </c>
      <c r="B349">
        <v>32351</v>
      </c>
      <c r="C349">
        <v>32252</v>
      </c>
      <c r="D349">
        <v>32232</v>
      </c>
      <c r="E349">
        <v>32224</v>
      </c>
      <c r="F349">
        <v>12830</v>
      </c>
      <c r="G349" s="12">
        <v>12309</v>
      </c>
      <c r="H349" s="13">
        <v>7</v>
      </c>
    </row>
    <row r="350" spans="1:8" x14ac:dyDescent="0.2">
      <c r="A350" t="s">
        <v>292</v>
      </c>
      <c r="B350">
        <v>32190</v>
      </c>
      <c r="C350">
        <v>32103</v>
      </c>
      <c r="D350">
        <v>32076</v>
      </c>
      <c r="E350">
        <v>32072</v>
      </c>
      <c r="F350">
        <v>18761</v>
      </c>
      <c r="G350" s="12">
        <v>18555</v>
      </c>
      <c r="H350" s="13">
        <v>549</v>
      </c>
    </row>
    <row r="351" spans="1:8" x14ac:dyDescent="0.2">
      <c r="A351" t="s">
        <v>293</v>
      </c>
      <c r="B351">
        <v>30850</v>
      </c>
      <c r="C351">
        <v>30764</v>
      </c>
      <c r="D351">
        <v>30736</v>
      </c>
      <c r="E351">
        <v>30727</v>
      </c>
      <c r="F351">
        <v>19503</v>
      </c>
      <c r="G351" s="12">
        <v>19276</v>
      </c>
      <c r="H351" s="13">
        <v>754</v>
      </c>
    </row>
    <row r="352" spans="1:8" x14ac:dyDescent="0.2">
      <c r="A352" t="s">
        <v>294</v>
      </c>
      <c r="B352">
        <v>31561</v>
      </c>
      <c r="C352">
        <v>31465</v>
      </c>
      <c r="D352">
        <v>31437</v>
      </c>
      <c r="E352">
        <v>31430</v>
      </c>
      <c r="F352">
        <v>15374</v>
      </c>
      <c r="G352" s="12">
        <v>15008</v>
      </c>
      <c r="H352" s="13">
        <v>620</v>
      </c>
    </row>
    <row r="353" spans="1:9" x14ac:dyDescent="0.2">
      <c r="A353" t="s">
        <v>295</v>
      </c>
      <c r="B353">
        <v>40904</v>
      </c>
      <c r="C353">
        <v>40804</v>
      </c>
      <c r="D353">
        <v>40767</v>
      </c>
      <c r="E353">
        <v>40764</v>
      </c>
      <c r="F353">
        <v>17265</v>
      </c>
      <c r="G353" s="12">
        <v>16829</v>
      </c>
      <c r="H353" s="13">
        <v>14</v>
      </c>
    </row>
    <row r="354" spans="1:9" x14ac:dyDescent="0.2">
      <c r="A354" t="s">
        <v>296</v>
      </c>
      <c r="B354">
        <v>36772</v>
      </c>
      <c r="C354">
        <v>36667</v>
      </c>
      <c r="D354">
        <v>36647</v>
      </c>
      <c r="E354">
        <v>36641</v>
      </c>
      <c r="F354">
        <v>18642</v>
      </c>
      <c r="G354" s="12">
        <v>18176</v>
      </c>
      <c r="H354" s="13">
        <v>224</v>
      </c>
    </row>
    <row r="355" spans="1:9" x14ac:dyDescent="0.2">
      <c r="A355" t="s">
        <v>297</v>
      </c>
      <c r="B355">
        <v>25820</v>
      </c>
      <c r="C355">
        <v>25766</v>
      </c>
      <c r="D355">
        <v>25751</v>
      </c>
      <c r="E355">
        <v>25749</v>
      </c>
      <c r="F355">
        <v>11352</v>
      </c>
      <c r="G355" s="12">
        <v>10983</v>
      </c>
      <c r="H355" s="13">
        <v>105</v>
      </c>
    </row>
    <row r="356" spans="1:9" x14ac:dyDescent="0.2">
      <c r="A356" t="s">
        <v>298</v>
      </c>
      <c r="B356">
        <v>31651</v>
      </c>
      <c r="C356">
        <v>31590</v>
      </c>
      <c r="D356">
        <v>31578</v>
      </c>
      <c r="E356">
        <v>31570</v>
      </c>
      <c r="F356">
        <v>12767</v>
      </c>
      <c r="G356" s="12">
        <v>12242</v>
      </c>
      <c r="H356" s="13">
        <v>117</v>
      </c>
    </row>
    <row r="357" spans="1:9" x14ac:dyDescent="0.2">
      <c r="A357" t="s">
        <v>299</v>
      </c>
      <c r="B357">
        <v>39386</v>
      </c>
      <c r="C357">
        <v>39318</v>
      </c>
      <c r="D357">
        <v>39285</v>
      </c>
      <c r="E357">
        <v>39280</v>
      </c>
      <c r="F357">
        <v>16463</v>
      </c>
      <c r="G357" s="12">
        <v>16023</v>
      </c>
      <c r="H357" s="13">
        <v>18</v>
      </c>
    </row>
    <row r="358" spans="1:9" x14ac:dyDescent="0.2">
      <c r="A358" t="s">
        <v>300</v>
      </c>
      <c r="B358">
        <v>20302</v>
      </c>
      <c r="C358">
        <v>20261</v>
      </c>
      <c r="D358">
        <v>20253</v>
      </c>
      <c r="E358">
        <v>20250</v>
      </c>
      <c r="F358">
        <v>8144</v>
      </c>
      <c r="G358" s="12">
        <v>7776</v>
      </c>
      <c r="H358" s="13">
        <v>77</v>
      </c>
    </row>
    <row r="359" spans="1:9" x14ac:dyDescent="0.2">
      <c r="A359" t="s">
        <v>301</v>
      </c>
      <c r="B359">
        <v>18273</v>
      </c>
      <c r="C359">
        <v>18252</v>
      </c>
      <c r="D359">
        <v>18237</v>
      </c>
      <c r="E359">
        <v>18235</v>
      </c>
      <c r="F359">
        <v>7386</v>
      </c>
      <c r="G359" s="12">
        <v>7042</v>
      </c>
      <c r="H359" s="13">
        <v>57</v>
      </c>
    </row>
    <row r="360" spans="1:9" x14ac:dyDescent="0.2">
      <c r="A360" t="s">
        <v>302</v>
      </c>
      <c r="B360">
        <v>9263</v>
      </c>
      <c r="C360">
        <v>9188</v>
      </c>
      <c r="D360">
        <v>9175</v>
      </c>
      <c r="E360">
        <v>9175</v>
      </c>
      <c r="F360">
        <v>3786</v>
      </c>
      <c r="G360" s="12">
        <v>3683</v>
      </c>
      <c r="H360" s="13">
        <v>23</v>
      </c>
    </row>
    <row r="361" spans="1:9" x14ac:dyDescent="0.2">
      <c r="A361" t="s">
        <v>303</v>
      </c>
      <c r="B361">
        <v>14003</v>
      </c>
      <c r="C361">
        <v>13879</v>
      </c>
      <c r="D361">
        <v>13858</v>
      </c>
      <c r="E361">
        <v>13858</v>
      </c>
      <c r="F361">
        <v>5984</v>
      </c>
      <c r="G361" s="12">
        <v>5817</v>
      </c>
      <c r="H361" s="13">
        <v>8</v>
      </c>
    </row>
    <row r="362" spans="1:9" x14ac:dyDescent="0.2">
      <c r="A362" t="s">
        <v>304</v>
      </c>
      <c r="B362">
        <v>9149</v>
      </c>
      <c r="C362">
        <v>9068</v>
      </c>
      <c r="D362">
        <v>9057</v>
      </c>
      <c r="E362">
        <v>9057</v>
      </c>
      <c r="F362">
        <v>3538</v>
      </c>
      <c r="G362" s="12">
        <v>3443</v>
      </c>
      <c r="H362" s="13">
        <v>30</v>
      </c>
    </row>
    <row r="363" spans="1:9" x14ac:dyDescent="0.2">
      <c r="A363" t="s">
        <v>305</v>
      </c>
      <c r="B363">
        <v>8604</v>
      </c>
      <c r="C363">
        <v>8532</v>
      </c>
      <c r="D363">
        <v>8508</v>
      </c>
      <c r="E363">
        <v>8508</v>
      </c>
      <c r="F363">
        <v>3393</v>
      </c>
      <c r="G363" s="12">
        <v>3332</v>
      </c>
      <c r="H363" s="13">
        <v>41</v>
      </c>
    </row>
    <row r="364" spans="1:9" x14ac:dyDescent="0.2">
      <c r="A364" t="s">
        <v>306</v>
      </c>
      <c r="B364">
        <v>13175</v>
      </c>
      <c r="C364">
        <v>13063</v>
      </c>
      <c r="D364">
        <v>13046</v>
      </c>
      <c r="E364">
        <v>13046</v>
      </c>
      <c r="F364">
        <v>5396</v>
      </c>
      <c r="G364" s="12">
        <v>5286</v>
      </c>
      <c r="H364" s="13">
        <v>44</v>
      </c>
    </row>
    <row r="365" spans="1:9" x14ac:dyDescent="0.2">
      <c r="A365" t="s">
        <v>307</v>
      </c>
      <c r="B365">
        <v>10817</v>
      </c>
      <c r="C365">
        <v>10723</v>
      </c>
      <c r="D365">
        <v>10712</v>
      </c>
      <c r="E365">
        <v>10712</v>
      </c>
      <c r="F365">
        <v>4517</v>
      </c>
      <c r="G365" s="12">
        <v>4462</v>
      </c>
      <c r="H365" s="13">
        <v>2</v>
      </c>
    </row>
    <row r="366" spans="1:9" x14ac:dyDescent="0.2">
      <c r="A366" t="s">
        <v>308</v>
      </c>
      <c r="B366">
        <v>3332</v>
      </c>
      <c r="C366">
        <v>3292</v>
      </c>
      <c r="D366">
        <v>3284</v>
      </c>
      <c r="E366">
        <v>3284</v>
      </c>
      <c r="F366">
        <v>1366</v>
      </c>
      <c r="G366" s="12">
        <v>1323</v>
      </c>
      <c r="H366" s="13">
        <v>0</v>
      </c>
      <c r="I366" s="10" t="s">
        <v>9</v>
      </c>
    </row>
    <row r="367" spans="1:9" x14ac:dyDescent="0.2">
      <c r="A367" t="s">
        <v>309</v>
      </c>
      <c r="B367">
        <v>6580</v>
      </c>
      <c r="C367">
        <v>6514</v>
      </c>
      <c r="D367">
        <v>6502</v>
      </c>
      <c r="E367">
        <v>6502</v>
      </c>
      <c r="F367">
        <v>2458</v>
      </c>
      <c r="G367" s="12">
        <v>2388</v>
      </c>
      <c r="H367" s="13">
        <v>8</v>
      </c>
    </row>
    <row r="368" spans="1:9" x14ac:dyDescent="0.2">
      <c r="A368" t="s">
        <v>310</v>
      </c>
      <c r="B368">
        <v>7265</v>
      </c>
      <c r="C368">
        <v>7209</v>
      </c>
      <c r="D368">
        <v>7195</v>
      </c>
      <c r="E368">
        <v>7195</v>
      </c>
      <c r="F368">
        <v>2713</v>
      </c>
      <c r="G368" s="12">
        <v>2647</v>
      </c>
      <c r="H368" s="13">
        <v>3</v>
      </c>
    </row>
    <row r="369" spans="1:9" x14ac:dyDescent="0.2">
      <c r="A369" t="s">
        <v>311</v>
      </c>
      <c r="B369">
        <v>17457</v>
      </c>
      <c r="C369">
        <v>17309</v>
      </c>
      <c r="D369">
        <v>17296</v>
      </c>
      <c r="E369">
        <v>17296</v>
      </c>
      <c r="F369">
        <v>7432</v>
      </c>
      <c r="G369" s="12">
        <v>7283</v>
      </c>
      <c r="H369" s="13">
        <v>2</v>
      </c>
    </row>
    <row r="370" spans="1:9" x14ac:dyDescent="0.2">
      <c r="A370" t="s">
        <v>312</v>
      </c>
      <c r="B370">
        <v>10135</v>
      </c>
      <c r="C370">
        <v>10050</v>
      </c>
      <c r="D370">
        <v>10041</v>
      </c>
      <c r="E370">
        <v>10041</v>
      </c>
      <c r="F370">
        <v>3908</v>
      </c>
      <c r="G370" s="12">
        <v>3840</v>
      </c>
      <c r="H370" s="13">
        <v>75</v>
      </c>
    </row>
    <row r="371" spans="1:9" x14ac:dyDescent="0.2">
      <c r="A371" t="s">
        <v>313</v>
      </c>
      <c r="B371">
        <v>8426</v>
      </c>
      <c r="C371">
        <v>8356</v>
      </c>
      <c r="D371">
        <v>8344</v>
      </c>
      <c r="E371">
        <v>8344</v>
      </c>
      <c r="F371">
        <v>3341</v>
      </c>
      <c r="G371" s="12">
        <v>3278</v>
      </c>
      <c r="H371" s="13">
        <v>54</v>
      </c>
    </row>
    <row r="372" spans="1:9" x14ac:dyDescent="0.2">
      <c r="A372" t="s">
        <v>314</v>
      </c>
      <c r="B372">
        <v>10876</v>
      </c>
      <c r="C372">
        <v>10755</v>
      </c>
      <c r="D372">
        <v>10732</v>
      </c>
      <c r="E372">
        <v>10732</v>
      </c>
      <c r="F372">
        <v>4422</v>
      </c>
      <c r="G372" s="12">
        <v>4349</v>
      </c>
      <c r="H372" s="13">
        <v>74</v>
      </c>
    </row>
    <row r="373" spans="1:9" x14ac:dyDescent="0.2">
      <c r="A373" t="s">
        <v>315</v>
      </c>
      <c r="B373">
        <v>9177</v>
      </c>
      <c r="C373">
        <v>9096</v>
      </c>
      <c r="D373">
        <v>9079</v>
      </c>
      <c r="E373">
        <v>9079</v>
      </c>
      <c r="F373">
        <v>3884</v>
      </c>
      <c r="G373" s="12">
        <v>3809</v>
      </c>
      <c r="H373" s="13">
        <v>0</v>
      </c>
      <c r="I373" s="10" t="s">
        <v>9</v>
      </c>
    </row>
    <row r="374" spans="1:9" x14ac:dyDescent="0.2">
      <c r="A374" t="s">
        <v>316</v>
      </c>
      <c r="B374">
        <v>9668</v>
      </c>
      <c r="C374">
        <v>9569</v>
      </c>
      <c r="D374">
        <v>9552</v>
      </c>
      <c r="E374">
        <v>9552</v>
      </c>
      <c r="F374">
        <v>3991</v>
      </c>
      <c r="G374" s="12">
        <v>3898</v>
      </c>
      <c r="H374" s="13">
        <v>238</v>
      </c>
    </row>
    <row r="375" spans="1:9" x14ac:dyDescent="0.2">
      <c r="A375" t="s">
        <v>317</v>
      </c>
      <c r="B375">
        <v>8412</v>
      </c>
      <c r="C375">
        <v>8337</v>
      </c>
      <c r="D375">
        <v>8325</v>
      </c>
      <c r="E375">
        <v>8325</v>
      </c>
      <c r="F375">
        <v>4009</v>
      </c>
      <c r="G375" s="12">
        <v>3947</v>
      </c>
      <c r="H375" s="13">
        <v>128</v>
      </c>
    </row>
    <row r="376" spans="1:9" x14ac:dyDescent="0.2">
      <c r="A376" t="s">
        <v>318</v>
      </c>
      <c r="B376">
        <v>8258</v>
      </c>
      <c r="C376">
        <v>8178</v>
      </c>
      <c r="D376">
        <v>8164</v>
      </c>
      <c r="E376">
        <v>8164</v>
      </c>
      <c r="F376">
        <v>3045</v>
      </c>
      <c r="G376" s="12">
        <v>2994</v>
      </c>
      <c r="H376" s="13">
        <v>91</v>
      </c>
    </row>
    <row r="377" spans="1:9" x14ac:dyDescent="0.2">
      <c r="A377" t="s">
        <v>319</v>
      </c>
      <c r="B377">
        <v>24</v>
      </c>
      <c r="C377">
        <v>23</v>
      </c>
      <c r="D377">
        <v>21</v>
      </c>
      <c r="E377">
        <v>21</v>
      </c>
      <c r="F377">
        <v>0</v>
      </c>
      <c r="G377" s="12">
        <v>0</v>
      </c>
      <c r="H377" s="13">
        <v>0</v>
      </c>
      <c r="I377" s="10" t="s">
        <v>9</v>
      </c>
    </row>
    <row r="378" spans="1:9" x14ac:dyDescent="0.2">
      <c r="A378" t="s">
        <v>320</v>
      </c>
      <c r="B378">
        <v>30400</v>
      </c>
      <c r="C378">
        <v>30330</v>
      </c>
      <c r="D378">
        <v>30309</v>
      </c>
      <c r="E378">
        <v>30300</v>
      </c>
      <c r="F378">
        <v>13233</v>
      </c>
      <c r="G378" s="12">
        <v>12608</v>
      </c>
      <c r="H378" s="13">
        <v>412</v>
      </c>
    </row>
    <row r="379" spans="1:9" x14ac:dyDescent="0.2">
      <c r="A379" t="s">
        <v>321</v>
      </c>
      <c r="B379">
        <v>25839</v>
      </c>
      <c r="C379">
        <v>25783</v>
      </c>
      <c r="D379">
        <v>25761</v>
      </c>
      <c r="E379">
        <v>25753</v>
      </c>
      <c r="F379">
        <v>10952</v>
      </c>
      <c r="G379" s="12">
        <v>10471</v>
      </c>
      <c r="H379" s="13">
        <v>344</v>
      </c>
    </row>
    <row r="380" spans="1:9" x14ac:dyDescent="0.2">
      <c r="A380" t="s">
        <v>322</v>
      </c>
      <c r="B380">
        <v>24590</v>
      </c>
      <c r="C380">
        <v>24529</v>
      </c>
      <c r="D380">
        <v>24520</v>
      </c>
      <c r="E380">
        <v>24516</v>
      </c>
      <c r="F380">
        <v>10646</v>
      </c>
      <c r="G380" s="12">
        <v>10069</v>
      </c>
      <c r="H380" s="13">
        <v>785</v>
      </c>
    </row>
    <row r="381" spans="1:9" x14ac:dyDescent="0.2">
      <c r="A381" t="s">
        <v>323</v>
      </c>
      <c r="B381">
        <v>33260</v>
      </c>
      <c r="C381">
        <v>33197</v>
      </c>
      <c r="D381">
        <v>33143</v>
      </c>
      <c r="E381">
        <v>33141</v>
      </c>
      <c r="F381">
        <v>14144</v>
      </c>
      <c r="G381" s="12">
        <v>13587</v>
      </c>
      <c r="H381" s="13">
        <v>5</v>
      </c>
    </row>
    <row r="382" spans="1:9" x14ac:dyDescent="0.2">
      <c r="A382" t="s">
        <v>324</v>
      </c>
      <c r="B382">
        <v>13012</v>
      </c>
      <c r="C382">
        <v>12867</v>
      </c>
      <c r="D382">
        <v>12857</v>
      </c>
      <c r="E382">
        <v>12857</v>
      </c>
      <c r="F382">
        <v>6012</v>
      </c>
      <c r="G382" s="12">
        <v>5942</v>
      </c>
      <c r="H382" s="13">
        <v>624</v>
      </c>
    </row>
    <row r="383" spans="1:9" x14ac:dyDescent="0.2">
      <c r="A383" t="s">
        <v>325</v>
      </c>
      <c r="B383">
        <v>8814</v>
      </c>
      <c r="C383">
        <v>8692</v>
      </c>
      <c r="D383">
        <v>8677</v>
      </c>
      <c r="E383">
        <v>8677</v>
      </c>
      <c r="F383">
        <v>3440</v>
      </c>
      <c r="G383" s="12">
        <v>3337</v>
      </c>
      <c r="H383" s="13">
        <v>972</v>
      </c>
    </row>
    <row r="384" spans="1:9" x14ac:dyDescent="0.2">
      <c r="A384" t="s">
        <v>326</v>
      </c>
      <c r="B384">
        <v>9667</v>
      </c>
      <c r="C384">
        <v>9508</v>
      </c>
      <c r="D384">
        <v>9495</v>
      </c>
      <c r="E384">
        <v>9495</v>
      </c>
      <c r="F384">
        <v>3639</v>
      </c>
      <c r="G384" s="12">
        <v>3539</v>
      </c>
      <c r="H384" s="13">
        <v>1075</v>
      </c>
    </row>
    <row r="385" spans="1:9" x14ac:dyDescent="0.2">
      <c r="A385" t="s">
        <v>327</v>
      </c>
      <c r="B385">
        <v>9213</v>
      </c>
      <c r="C385">
        <v>9103</v>
      </c>
      <c r="D385">
        <v>9074</v>
      </c>
      <c r="E385">
        <v>9074</v>
      </c>
      <c r="F385">
        <v>3935</v>
      </c>
      <c r="G385" s="12">
        <v>3823</v>
      </c>
      <c r="H385" s="13">
        <v>0</v>
      </c>
      <c r="I385" s="10" t="s">
        <v>9</v>
      </c>
    </row>
    <row r="386" spans="1:9" x14ac:dyDescent="0.2">
      <c r="A386" t="s">
        <v>328</v>
      </c>
      <c r="B386">
        <v>9743</v>
      </c>
      <c r="C386">
        <v>9630</v>
      </c>
      <c r="D386">
        <v>9621</v>
      </c>
      <c r="E386">
        <v>9621</v>
      </c>
      <c r="F386">
        <v>3986</v>
      </c>
      <c r="G386" s="12">
        <v>3882</v>
      </c>
      <c r="H386" s="13">
        <v>1080</v>
      </c>
    </row>
    <row r="387" spans="1:9" x14ac:dyDescent="0.2">
      <c r="A387" t="s">
        <v>329</v>
      </c>
      <c r="B387">
        <v>7178</v>
      </c>
      <c r="C387">
        <v>7091</v>
      </c>
      <c r="D387">
        <v>7088</v>
      </c>
      <c r="E387">
        <v>7088</v>
      </c>
      <c r="F387">
        <v>3543</v>
      </c>
      <c r="G387" s="12">
        <v>3505</v>
      </c>
      <c r="H387" s="13">
        <v>793</v>
      </c>
    </row>
    <row r="388" spans="1:9" x14ac:dyDescent="0.2">
      <c r="A388" t="s">
        <v>330</v>
      </c>
      <c r="B388">
        <v>11263</v>
      </c>
      <c r="C388">
        <v>11163</v>
      </c>
      <c r="D388">
        <v>11144</v>
      </c>
      <c r="E388">
        <v>11144</v>
      </c>
      <c r="F388">
        <v>4635</v>
      </c>
      <c r="G388" s="12">
        <v>4540</v>
      </c>
      <c r="H388" s="13">
        <v>1379</v>
      </c>
    </row>
    <row r="389" spans="1:9" x14ac:dyDescent="0.2">
      <c r="A389" t="s">
        <v>331</v>
      </c>
      <c r="B389">
        <v>7176</v>
      </c>
      <c r="C389">
        <v>7103</v>
      </c>
      <c r="D389">
        <v>7061</v>
      </c>
      <c r="E389">
        <v>7061</v>
      </c>
      <c r="F389">
        <v>3262</v>
      </c>
      <c r="G389" s="12">
        <v>3211</v>
      </c>
      <c r="H389" s="13">
        <v>0</v>
      </c>
      <c r="I389" s="10" t="s">
        <v>9</v>
      </c>
    </row>
    <row r="390" spans="1:9" x14ac:dyDescent="0.2">
      <c r="A390" t="s">
        <v>332</v>
      </c>
      <c r="B390">
        <v>24</v>
      </c>
      <c r="C390">
        <v>23</v>
      </c>
      <c r="D390">
        <v>21</v>
      </c>
      <c r="E390">
        <v>21</v>
      </c>
      <c r="F390">
        <v>0</v>
      </c>
      <c r="G390" s="12">
        <v>0</v>
      </c>
      <c r="H390" s="13">
        <v>0</v>
      </c>
      <c r="I390" s="10" t="s">
        <v>9</v>
      </c>
    </row>
    <row r="391" spans="1:9" x14ac:dyDescent="0.2">
      <c r="A391" t="s">
        <v>333</v>
      </c>
      <c r="B391">
        <v>9910</v>
      </c>
      <c r="C391">
        <v>9823</v>
      </c>
      <c r="D391">
        <v>9804</v>
      </c>
      <c r="E391">
        <v>9804</v>
      </c>
      <c r="F391">
        <v>3731</v>
      </c>
      <c r="G391" s="12">
        <v>3647</v>
      </c>
      <c r="H391" s="13">
        <v>163</v>
      </c>
    </row>
    <row r="392" spans="1:9" x14ac:dyDescent="0.2">
      <c r="A392" t="s">
        <v>334</v>
      </c>
      <c r="B392">
        <v>11801</v>
      </c>
      <c r="C392">
        <v>11716</v>
      </c>
      <c r="D392">
        <v>11706</v>
      </c>
      <c r="E392">
        <v>11706</v>
      </c>
      <c r="F392">
        <v>4897</v>
      </c>
      <c r="G392" s="12">
        <v>4784</v>
      </c>
      <c r="H392" s="13">
        <v>841</v>
      </c>
    </row>
    <row r="393" spans="1:9" x14ac:dyDescent="0.2">
      <c r="A393" t="s">
        <v>335</v>
      </c>
      <c r="B393">
        <v>12779</v>
      </c>
      <c r="C393">
        <v>12659</v>
      </c>
      <c r="D393">
        <v>12638</v>
      </c>
      <c r="E393">
        <v>12638</v>
      </c>
      <c r="F393">
        <v>4801</v>
      </c>
      <c r="G393" s="12">
        <v>4645</v>
      </c>
      <c r="H393" s="13">
        <v>13</v>
      </c>
    </row>
    <row r="394" spans="1:9" x14ac:dyDescent="0.2">
      <c r="A394" t="s">
        <v>336</v>
      </c>
      <c r="B394">
        <v>12211</v>
      </c>
      <c r="C394">
        <v>12083</v>
      </c>
      <c r="D394">
        <v>12069</v>
      </c>
      <c r="E394">
        <v>12069</v>
      </c>
      <c r="F394">
        <v>4774</v>
      </c>
      <c r="G394" s="12">
        <v>4648</v>
      </c>
      <c r="H394" s="13">
        <v>129</v>
      </c>
    </row>
    <row r="395" spans="1:9" x14ac:dyDescent="0.2">
      <c r="A395" t="s">
        <v>337</v>
      </c>
      <c r="B395">
        <v>7436</v>
      </c>
      <c r="C395">
        <v>7364</v>
      </c>
      <c r="D395">
        <v>7357</v>
      </c>
      <c r="E395">
        <v>7357</v>
      </c>
      <c r="F395">
        <v>3496</v>
      </c>
      <c r="G395" s="12">
        <v>3439</v>
      </c>
      <c r="H395" s="13">
        <v>63</v>
      </c>
    </row>
    <row r="396" spans="1:9" x14ac:dyDescent="0.2">
      <c r="A396" t="s">
        <v>338</v>
      </c>
      <c r="B396">
        <v>9534</v>
      </c>
      <c r="C396">
        <v>9474</v>
      </c>
      <c r="D396">
        <v>9457</v>
      </c>
      <c r="E396">
        <v>9457</v>
      </c>
      <c r="F396">
        <v>3691</v>
      </c>
      <c r="G396" s="12">
        <v>3623</v>
      </c>
      <c r="H396" s="13">
        <v>180</v>
      </c>
    </row>
    <row r="397" spans="1:9" x14ac:dyDescent="0.2">
      <c r="A397" t="s">
        <v>339</v>
      </c>
      <c r="B397">
        <v>4335</v>
      </c>
      <c r="C397">
        <v>4300</v>
      </c>
      <c r="D397">
        <v>4255</v>
      </c>
      <c r="E397">
        <v>4255</v>
      </c>
      <c r="F397">
        <v>2052</v>
      </c>
      <c r="G397" s="12">
        <v>2029</v>
      </c>
      <c r="H397" s="13">
        <v>0</v>
      </c>
      <c r="I397" s="10" t="s">
        <v>9</v>
      </c>
    </row>
    <row r="398" spans="1:9" x14ac:dyDescent="0.2">
      <c r="A398" t="s">
        <v>340</v>
      </c>
      <c r="B398">
        <v>14201</v>
      </c>
      <c r="C398">
        <v>14076</v>
      </c>
      <c r="D398">
        <v>14065</v>
      </c>
      <c r="E398">
        <v>14065</v>
      </c>
      <c r="F398">
        <v>6227</v>
      </c>
      <c r="G398" s="12">
        <v>6160</v>
      </c>
      <c r="H398" s="13">
        <v>474</v>
      </c>
    </row>
    <row r="399" spans="1:9" x14ac:dyDescent="0.2">
      <c r="A399" t="s">
        <v>341</v>
      </c>
      <c r="B399">
        <v>17725</v>
      </c>
      <c r="C399">
        <v>17556</v>
      </c>
      <c r="D399">
        <v>17521</v>
      </c>
      <c r="E399">
        <v>17521</v>
      </c>
      <c r="F399">
        <v>6608</v>
      </c>
      <c r="G399" s="12">
        <v>6425</v>
      </c>
      <c r="H399" s="13">
        <v>538</v>
      </c>
    </row>
    <row r="400" spans="1:9" x14ac:dyDescent="0.2">
      <c r="A400" t="s">
        <v>342</v>
      </c>
      <c r="B400">
        <v>18756</v>
      </c>
      <c r="C400">
        <v>18584</v>
      </c>
      <c r="D400">
        <v>18566</v>
      </c>
      <c r="E400">
        <v>18566</v>
      </c>
      <c r="F400">
        <v>7321</v>
      </c>
      <c r="G400" s="12">
        <v>7142</v>
      </c>
      <c r="H400" s="13">
        <v>936</v>
      </c>
    </row>
    <row r="401" spans="1:9" x14ac:dyDescent="0.2">
      <c r="A401" t="s">
        <v>343</v>
      </c>
      <c r="B401">
        <v>14225</v>
      </c>
      <c r="C401">
        <v>14095</v>
      </c>
      <c r="D401">
        <v>14072</v>
      </c>
      <c r="E401">
        <v>14072</v>
      </c>
      <c r="F401">
        <v>5755</v>
      </c>
      <c r="G401" s="12">
        <v>5619</v>
      </c>
      <c r="H401" s="13">
        <v>11</v>
      </c>
    </row>
    <row r="402" spans="1:9" x14ac:dyDescent="0.2">
      <c r="A402" t="s">
        <v>344</v>
      </c>
      <c r="B402">
        <v>12522</v>
      </c>
      <c r="C402">
        <v>12364</v>
      </c>
      <c r="D402">
        <v>12349</v>
      </c>
      <c r="E402">
        <v>12349</v>
      </c>
      <c r="F402">
        <v>5260</v>
      </c>
      <c r="G402" s="12">
        <v>5107</v>
      </c>
      <c r="H402" s="13">
        <v>749</v>
      </c>
    </row>
    <row r="403" spans="1:9" x14ac:dyDescent="0.2">
      <c r="A403" t="s">
        <v>345</v>
      </c>
      <c r="B403">
        <v>12582</v>
      </c>
      <c r="C403">
        <v>12474</v>
      </c>
      <c r="D403">
        <v>12460</v>
      </c>
      <c r="E403">
        <v>12460</v>
      </c>
      <c r="F403">
        <v>6403</v>
      </c>
      <c r="G403" s="12">
        <v>6320</v>
      </c>
      <c r="H403" s="13">
        <v>636</v>
      </c>
    </row>
    <row r="404" spans="1:9" x14ac:dyDescent="0.2">
      <c r="A404" t="s">
        <v>346</v>
      </c>
      <c r="B404">
        <v>13996</v>
      </c>
      <c r="C404">
        <v>13889</v>
      </c>
      <c r="D404">
        <v>13863</v>
      </c>
      <c r="E404">
        <v>13863</v>
      </c>
      <c r="F404">
        <v>6011</v>
      </c>
      <c r="G404" s="12">
        <v>5919</v>
      </c>
      <c r="H404" s="13">
        <v>918</v>
      </c>
    </row>
    <row r="405" spans="1:9" x14ac:dyDescent="0.2">
      <c r="A405" t="s">
        <v>347</v>
      </c>
      <c r="B405">
        <v>13429</v>
      </c>
      <c r="C405">
        <v>13295</v>
      </c>
      <c r="D405">
        <v>13276</v>
      </c>
      <c r="E405">
        <v>13276</v>
      </c>
      <c r="F405">
        <v>4454</v>
      </c>
      <c r="G405" s="12">
        <v>4270</v>
      </c>
      <c r="H405" s="13">
        <v>0</v>
      </c>
      <c r="I405" s="10" t="s">
        <v>9</v>
      </c>
    </row>
    <row r="406" spans="1:9" x14ac:dyDescent="0.2">
      <c r="A406" t="s">
        <v>739</v>
      </c>
      <c r="B406">
        <v>29380</v>
      </c>
      <c r="C406">
        <v>29297</v>
      </c>
      <c r="D406">
        <v>29161</v>
      </c>
      <c r="E406">
        <v>29161</v>
      </c>
      <c r="F406">
        <v>11051</v>
      </c>
      <c r="G406" s="12">
        <v>10943</v>
      </c>
      <c r="H406" s="13">
        <v>3738</v>
      </c>
    </row>
    <row r="407" spans="1:9" x14ac:dyDescent="0.2">
      <c r="A407" t="s">
        <v>740</v>
      </c>
      <c r="B407">
        <v>30674</v>
      </c>
      <c r="C407">
        <v>30489</v>
      </c>
      <c r="D407">
        <v>30397</v>
      </c>
      <c r="E407">
        <v>30397</v>
      </c>
      <c r="F407">
        <v>11906</v>
      </c>
      <c r="G407" s="12">
        <v>11546</v>
      </c>
      <c r="H407" s="13">
        <v>2710</v>
      </c>
    </row>
    <row r="408" spans="1:9" x14ac:dyDescent="0.2">
      <c r="A408" t="s">
        <v>741</v>
      </c>
      <c r="B408">
        <v>31450</v>
      </c>
      <c r="C408">
        <v>31263</v>
      </c>
      <c r="D408">
        <v>31145</v>
      </c>
      <c r="E408">
        <v>31145</v>
      </c>
      <c r="F408">
        <v>13258</v>
      </c>
      <c r="G408" s="12">
        <v>12977</v>
      </c>
      <c r="H408" s="13">
        <v>4485</v>
      </c>
    </row>
    <row r="409" spans="1:9" x14ac:dyDescent="0.2">
      <c r="A409" t="s">
        <v>742</v>
      </c>
      <c r="B409">
        <v>32631</v>
      </c>
      <c r="C409">
        <v>32403</v>
      </c>
      <c r="D409">
        <v>32325</v>
      </c>
      <c r="E409">
        <v>32325</v>
      </c>
      <c r="F409">
        <v>13663</v>
      </c>
      <c r="G409" s="12">
        <v>13280</v>
      </c>
      <c r="H409" s="13">
        <v>41</v>
      </c>
    </row>
    <row r="410" spans="1:9" x14ac:dyDescent="0.2">
      <c r="A410" t="s">
        <v>743</v>
      </c>
      <c r="B410">
        <v>33202</v>
      </c>
      <c r="C410">
        <v>33107</v>
      </c>
      <c r="D410">
        <v>32920</v>
      </c>
      <c r="E410">
        <v>32919</v>
      </c>
      <c r="F410">
        <v>10917</v>
      </c>
      <c r="G410" s="12">
        <v>10775</v>
      </c>
      <c r="H410" s="13">
        <v>792</v>
      </c>
    </row>
    <row r="411" spans="1:9" x14ac:dyDescent="0.2">
      <c r="A411" t="s">
        <v>744</v>
      </c>
      <c r="B411">
        <v>18555</v>
      </c>
      <c r="C411">
        <v>18432</v>
      </c>
      <c r="D411">
        <v>18374</v>
      </c>
      <c r="E411">
        <v>18374</v>
      </c>
      <c r="F411">
        <v>6929</v>
      </c>
      <c r="G411" s="12">
        <v>6772</v>
      </c>
      <c r="H411" s="13">
        <v>1078</v>
      </c>
    </row>
    <row r="412" spans="1:9" x14ac:dyDescent="0.2">
      <c r="A412" t="s">
        <v>745</v>
      </c>
      <c r="B412">
        <v>25989</v>
      </c>
      <c r="C412">
        <v>25820</v>
      </c>
      <c r="D412">
        <v>25737</v>
      </c>
      <c r="E412">
        <v>25737</v>
      </c>
      <c r="F412">
        <v>10281</v>
      </c>
      <c r="G412" s="12">
        <v>9949</v>
      </c>
      <c r="H412" s="13">
        <v>1689</v>
      </c>
    </row>
    <row r="413" spans="1:9" x14ac:dyDescent="0.2">
      <c r="A413" t="s">
        <v>746</v>
      </c>
      <c r="B413">
        <v>31689</v>
      </c>
      <c r="C413">
        <v>31505</v>
      </c>
      <c r="D413">
        <v>31418</v>
      </c>
      <c r="E413">
        <v>31417</v>
      </c>
      <c r="F413">
        <v>12705</v>
      </c>
      <c r="G413" s="12">
        <v>12222</v>
      </c>
      <c r="H413" s="13">
        <v>18</v>
      </c>
    </row>
    <row r="414" spans="1:9" x14ac:dyDescent="0.2">
      <c r="A414" t="s">
        <v>747</v>
      </c>
      <c r="B414">
        <v>36188</v>
      </c>
      <c r="C414">
        <v>36064</v>
      </c>
      <c r="D414">
        <v>35884</v>
      </c>
      <c r="E414">
        <v>35884</v>
      </c>
      <c r="F414">
        <v>13997</v>
      </c>
      <c r="G414" s="12">
        <v>13876</v>
      </c>
      <c r="H414" s="13">
        <v>5994</v>
      </c>
    </row>
    <row r="415" spans="1:9" x14ac:dyDescent="0.2">
      <c r="A415" t="s">
        <v>748</v>
      </c>
      <c r="B415">
        <v>28372</v>
      </c>
      <c r="C415">
        <v>28196</v>
      </c>
      <c r="D415">
        <v>28100</v>
      </c>
      <c r="E415">
        <v>28099</v>
      </c>
      <c r="F415">
        <v>11849</v>
      </c>
      <c r="G415" s="12">
        <v>11567</v>
      </c>
      <c r="H415" s="13">
        <v>3689</v>
      </c>
    </row>
    <row r="416" spans="1:9" x14ac:dyDescent="0.2">
      <c r="A416" t="s">
        <v>749</v>
      </c>
      <c r="B416">
        <v>29276</v>
      </c>
      <c r="C416">
        <v>29099</v>
      </c>
      <c r="D416">
        <v>28999</v>
      </c>
      <c r="E416">
        <v>28996</v>
      </c>
      <c r="F416">
        <v>12534</v>
      </c>
      <c r="G416" s="12">
        <v>12306</v>
      </c>
      <c r="H416" s="13">
        <v>3664</v>
      </c>
    </row>
    <row r="417" spans="1:8" x14ac:dyDescent="0.2">
      <c r="A417" t="s">
        <v>750</v>
      </c>
      <c r="B417">
        <v>28295</v>
      </c>
      <c r="C417">
        <v>28076</v>
      </c>
      <c r="D417">
        <v>27997</v>
      </c>
      <c r="E417">
        <v>27997</v>
      </c>
      <c r="F417">
        <v>9896</v>
      </c>
      <c r="G417" s="12">
        <v>9570</v>
      </c>
      <c r="H417" s="13">
        <v>88</v>
      </c>
    </row>
    <row r="418" spans="1:8" x14ac:dyDescent="0.2">
      <c r="A418" t="s">
        <v>751</v>
      </c>
      <c r="B418">
        <v>37793</v>
      </c>
      <c r="C418">
        <v>37678</v>
      </c>
      <c r="D418">
        <v>37478</v>
      </c>
      <c r="E418">
        <v>37478</v>
      </c>
      <c r="F418">
        <v>15184</v>
      </c>
      <c r="G418" s="12">
        <v>15085</v>
      </c>
      <c r="H418" s="13">
        <v>1602</v>
      </c>
    </row>
    <row r="419" spans="1:8" x14ac:dyDescent="0.2">
      <c r="A419" t="s">
        <v>752</v>
      </c>
      <c r="B419">
        <v>31355</v>
      </c>
      <c r="C419">
        <v>31154</v>
      </c>
      <c r="D419">
        <v>31053</v>
      </c>
      <c r="E419">
        <v>31053</v>
      </c>
      <c r="F419">
        <v>11914</v>
      </c>
      <c r="G419" s="12">
        <v>11671</v>
      </c>
      <c r="H419" s="13">
        <v>1363</v>
      </c>
    </row>
    <row r="420" spans="1:8" x14ac:dyDescent="0.2">
      <c r="A420" t="s">
        <v>753</v>
      </c>
      <c r="B420">
        <v>39655</v>
      </c>
      <c r="C420">
        <v>39361</v>
      </c>
      <c r="D420">
        <v>39272</v>
      </c>
      <c r="E420">
        <v>39272</v>
      </c>
      <c r="F420">
        <v>15830</v>
      </c>
      <c r="G420" s="12">
        <v>15505</v>
      </c>
      <c r="H420" s="13">
        <v>1806</v>
      </c>
    </row>
    <row r="421" spans="1:8" x14ac:dyDescent="0.2">
      <c r="A421" t="s">
        <v>754</v>
      </c>
      <c r="B421">
        <v>26590</v>
      </c>
      <c r="C421">
        <v>26326</v>
      </c>
      <c r="D421">
        <v>26270</v>
      </c>
      <c r="E421">
        <v>26269</v>
      </c>
      <c r="F421">
        <v>9121</v>
      </c>
      <c r="G421" s="12">
        <v>8828</v>
      </c>
      <c r="H421" s="13">
        <v>122</v>
      </c>
    </row>
    <row r="422" spans="1:8" x14ac:dyDescent="0.2">
      <c r="A422" t="s">
        <v>755</v>
      </c>
      <c r="B422">
        <v>31911</v>
      </c>
      <c r="C422">
        <v>31812</v>
      </c>
      <c r="D422">
        <v>31658</v>
      </c>
      <c r="E422">
        <v>31658</v>
      </c>
      <c r="F422">
        <v>10697</v>
      </c>
      <c r="G422" s="12">
        <v>10582</v>
      </c>
      <c r="H422" s="13">
        <v>799</v>
      </c>
    </row>
    <row r="423" spans="1:8" x14ac:dyDescent="0.2">
      <c r="A423" t="s">
        <v>756</v>
      </c>
      <c r="B423">
        <v>31268</v>
      </c>
      <c r="C423">
        <v>31049</v>
      </c>
      <c r="D423">
        <v>30953</v>
      </c>
      <c r="E423">
        <v>30952</v>
      </c>
      <c r="F423">
        <v>11651</v>
      </c>
      <c r="G423" s="12">
        <v>11336</v>
      </c>
      <c r="H423" s="13">
        <v>695</v>
      </c>
    </row>
    <row r="424" spans="1:8" x14ac:dyDescent="0.2">
      <c r="A424" t="s">
        <v>757</v>
      </c>
      <c r="B424">
        <v>41967</v>
      </c>
      <c r="C424">
        <v>41668</v>
      </c>
      <c r="D424">
        <v>41528</v>
      </c>
      <c r="E424">
        <v>41528</v>
      </c>
      <c r="F424">
        <v>15894</v>
      </c>
      <c r="G424" s="12">
        <v>15475</v>
      </c>
      <c r="H424" s="13">
        <v>788</v>
      </c>
    </row>
    <row r="425" spans="1:8" x14ac:dyDescent="0.2">
      <c r="A425" t="s">
        <v>758</v>
      </c>
      <c r="B425">
        <v>35356</v>
      </c>
      <c r="C425">
        <v>35087</v>
      </c>
      <c r="D425">
        <v>34992</v>
      </c>
      <c r="E425">
        <v>34992</v>
      </c>
      <c r="F425">
        <v>12961</v>
      </c>
      <c r="G425" s="12">
        <v>12572</v>
      </c>
      <c r="H425" s="13">
        <v>38</v>
      </c>
    </row>
    <row r="426" spans="1:8" x14ac:dyDescent="0.2">
      <c r="A426" t="s">
        <v>759</v>
      </c>
      <c r="B426">
        <v>27306</v>
      </c>
      <c r="C426">
        <v>27222</v>
      </c>
      <c r="D426">
        <v>27068</v>
      </c>
      <c r="E426">
        <v>27068</v>
      </c>
      <c r="F426">
        <v>9182</v>
      </c>
      <c r="G426" s="12">
        <v>9106</v>
      </c>
      <c r="H426" s="13">
        <v>320</v>
      </c>
    </row>
    <row r="427" spans="1:8" x14ac:dyDescent="0.2">
      <c r="A427" t="s">
        <v>760</v>
      </c>
      <c r="B427">
        <v>25301</v>
      </c>
      <c r="C427">
        <v>25109</v>
      </c>
      <c r="D427">
        <v>25014</v>
      </c>
      <c r="E427">
        <v>25014</v>
      </c>
      <c r="F427">
        <v>8694</v>
      </c>
      <c r="G427" s="12">
        <v>8410</v>
      </c>
      <c r="H427" s="13">
        <v>213</v>
      </c>
    </row>
    <row r="428" spans="1:8" x14ac:dyDescent="0.2">
      <c r="A428" t="s">
        <v>761</v>
      </c>
      <c r="B428">
        <v>28894</v>
      </c>
      <c r="C428">
        <v>28673</v>
      </c>
      <c r="D428">
        <v>28598</v>
      </c>
      <c r="E428">
        <v>28597</v>
      </c>
      <c r="F428">
        <v>10998</v>
      </c>
      <c r="G428" s="12">
        <v>10640</v>
      </c>
      <c r="H428" s="13">
        <v>281</v>
      </c>
    </row>
    <row r="429" spans="1:8" x14ac:dyDescent="0.2">
      <c r="A429" t="s">
        <v>762</v>
      </c>
      <c r="B429">
        <v>26121</v>
      </c>
      <c r="C429">
        <v>25915</v>
      </c>
      <c r="D429">
        <v>25854</v>
      </c>
      <c r="E429">
        <v>25854</v>
      </c>
      <c r="F429">
        <v>10050</v>
      </c>
      <c r="G429" s="12">
        <v>9816</v>
      </c>
      <c r="H429" s="13">
        <v>24</v>
      </c>
    </row>
    <row r="430" spans="1:8" x14ac:dyDescent="0.2">
      <c r="A430" t="s">
        <v>763</v>
      </c>
      <c r="B430">
        <v>26821</v>
      </c>
      <c r="C430">
        <v>26742</v>
      </c>
      <c r="D430">
        <v>26606</v>
      </c>
      <c r="E430">
        <v>26606</v>
      </c>
      <c r="F430">
        <v>10436</v>
      </c>
      <c r="G430" s="12">
        <v>10361</v>
      </c>
      <c r="H430" s="13">
        <v>378</v>
      </c>
    </row>
    <row r="431" spans="1:8" x14ac:dyDescent="0.2">
      <c r="A431" t="s">
        <v>764</v>
      </c>
      <c r="B431">
        <v>30357</v>
      </c>
      <c r="C431">
        <v>30178</v>
      </c>
      <c r="D431">
        <v>30110</v>
      </c>
      <c r="E431">
        <v>30108</v>
      </c>
      <c r="F431">
        <v>11970</v>
      </c>
      <c r="G431" s="12">
        <v>11775</v>
      </c>
      <c r="H431" s="13">
        <v>368</v>
      </c>
    </row>
    <row r="432" spans="1:8" x14ac:dyDescent="0.2">
      <c r="A432" t="s">
        <v>765</v>
      </c>
      <c r="B432">
        <v>30637</v>
      </c>
      <c r="C432">
        <v>30392</v>
      </c>
      <c r="D432">
        <v>30326</v>
      </c>
      <c r="E432">
        <v>30326</v>
      </c>
      <c r="F432">
        <v>10923</v>
      </c>
      <c r="G432" s="12">
        <v>10683</v>
      </c>
      <c r="H432" s="13">
        <v>256</v>
      </c>
    </row>
    <row r="433" spans="1:8" x14ac:dyDescent="0.2">
      <c r="A433" t="s">
        <v>766</v>
      </c>
      <c r="B433">
        <v>32490</v>
      </c>
      <c r="C433">
        <v>32270</v>
      </c>
      <c r="D433">
        <v>32199</v>
      </c>
      <c r="E433">
        <v>32199</v>
      </c>
      <c r="F433">
        <v>12853</v>
      </c>
      <c r="G433" s="12">
        <v>12591</v>
      </c>
      <c r="H433" s="13">
        <v>21</v>
      </c>
    </row>
    <row r="434" spans="1:8" x14ac:dyDescent="0.2">
      <c r="A434" t="s">
        <v>767</v>
      </c>
      <c r="B434">
        <v>26123</v>
      </c>
      <c r="C434">
        <v>26012</v>
      </c>
      <c r="D434">
        <v>25873</v>
      </c>
      <c r="E434">
        <v>25873</v>
      </c>
      <c r="F434">
        <v>8988</v>
      </c>
      <c r="G434" s="12">
        <v>8924</v>
      </c>
      <c r="H434" s="13">
        <v>283</v>
      </c>
    </row>
    <row r="435" spans="1:8" x14ac:dyDescent="0.2">
      <c r="A435" t="s">
        <v>768</v>
      </c>
      <c r="B435">
        <v>29759</v>
      </c>
      <c r="C435">
        <v>29537</v>
      </c>
      <c r="D435">
        <v>29445</v>
      </c>
      <c r="E435">
        <v>29445</v>
      </c>
      <c r="F435">
        <v>11536</v>
      </c>
      <c r="G435" s="12">
        <v>11243</v>
      </c>
      <c r="H435" s="13">
        <v>415</v>
      </c>
    </row>
    <row r="436" spans="1:8" x14ac:dyDescent="0.2">
      <c r="A436" t="s">
        <v>769</v>
      </c>
      <c r="B436">
        <v>29137</v>
      </c>
      <c r="C436">
        <v>28916</v>
      </c>
      <c r="D436">
        <v>28843</v>
      </c>
      <c r="E436">
        <v>28843</v>
      </c>
      <c r="F436">
        <v>11204</v>
      </c>
      <c r="G436" s="12">
        <v>10977</v>
      </c>
      <c r="H436" s="13">
        <v>245</v>
      </c>
    </row>
    <row r="437" spans="1:8" x14ac:dyDescent="0.2">
      <c r="A437" t="s">
        <v>770</v>
      </c>
      <c r="B437">
        <v>28725</v>
      </c>
      <c r="C437">
        <v>28491</v>
      </c>
      <c r="D437">
        <v>28418</v>
      </c>
      <c r="E437">
        <v>28418</v>
      </c>
      <c r="F437">
        <v>11228</v>
      </c>
      <c r="G437" s="12">
        <v>11000</v>
      </c>
      <c r="H437" s="13">
        <v>32</v>
      </c>
    </row>
    <row r="438" spans="1:8" x14ac:dyDescent="0.2">
      <c r="A438" t="s">
        <v>771</v>
      </c>
      <c r="B438">
        <v>27305</v>
      </c>
      <c r="C438">
        <v>27227</v>
      </c>
      <c r="D438">
        <v>27111</v>
      </c>
      <c r="E438">
        <v>27111</v>
      </c>
      <c r="F438">
        <v>10114</v>
      </c>
      <c r="G438" s="12">
        <v>10030</v>
      </c>
      <c r="H438" s="13">
        <v>620</v>
      </c>
    </row>
    <row r="439" spans="1:8" x14ac:dyDescent="0.2">
      <c r="A439" t="s">
        <v>772</v>
      </c>
      <c r="B439">
        <v>25685</v>
      </c>
      <c r="C439">
        <v>25488</v>
      </c>
      <c r="D439">
        <v>25422</v>
      </c>
      <c r="E439">
        <v>25422</v>
      </c>
      <c r="F439">
        <v>8725</v>
      </c>
      <c r="G439" s="12">
        <v>8496</v>
      </c>
      <c r="H439" s="13">
        <v>514</v>
      </c>
    </row>
    <row r="440" spans="1:8" x14ac:dyDescent="0.2">
      <c r="A440" t="s">
        <v>773</v>
      </c>
      <c r="B440">
        <v>31792</v>
      </c>
      <c r="C440">
        <v>31575</v>
      </c>
      <c r="D440">
        <v>31509</v>
      </c>
      <c r="E440">
        <v>31509</v>
      </c>
      <c r="F440">
        <v>11209</v>
      </c>
      <c r="G440" s="12">
        <v>10894</v>
      </c>
      <c r="H440" s="13">
        <v>369</v>
      </c>
    </row>
    <row r="441" spans="1:8" x14ac:dyDescent="0.2">
      <c r="A441" t="s">
        <v>774</v>
      </c>
      <c r="B441">
        <v>34543</v>
      </c>
      <c r="C441">
        <v>34225</v>
      </c>
      <c r="D441">
        <v>34159</v>
      </c>
      <c r="E441">
        <v>34158</v>
      </c>
      <c r="F441">
        <v>14010</v>
      </c>
      <c r="G441" s="12">
        <v>13725</v>
      </c>
      <c r="H441" s="13">
        <v>14</v>
      </c>
    </row>
    <row r="442" spans="1:8" x14ac:dyDescent="0.2">
      <c r="A442" t="s">
        <v>348</v>
      </c>
      <c r="B442">
        <v>27263</v>
      </c>
      <c r="C442">
        <v>27205</v>
      </c>
      <c r="D442">
        <v>27061</v>
      </c>
      <c r="E442">
        <v>27061</v>
      </c>
      <c r="F442">
        <v>9742</v>
      </c>
      <c r="G442" s="12">
        <v>9635</v>
      </c>
      <c r="H442" s="13">
        <v>1852</v>
      </c>
    </row>
    <row r="443" spans="1:8" x14ac:dyDescent="0.2">
      <c r="A443" t="s">
        <v>349</v>
      </c>
      <c r="B443">
        <v>16672</v>
      </c>
      <c r="C443">
        <v>16526</v>
      </c>
      <c r="D443">
        <v>16467</v>
      </c>
      <c r="E443">
        <v>16467</v>
      </c>
      <c r="F443">
        <v>5695</v>
      </c>
      <c r="G443" s="12">
        <v>5577</v>
      </c>
      <c r="H443" s="13">
        <v>939</v>
      </c>
    </row>
    <row r="444" spans="1:8" x14ac:dyDescent="0.2">
      <c r="A444" t="s">
        <v>350</v>
      </c>
      <c r="B444">
        <v>33005</v>
      </c>
      <c r="C444">
        <v>32762</v>
      </c>
      <c r="D444">
        <v>32695</v>
      </c>
      <c r="E444">
        <v>32695</v>
      </c>
      <c r="F444">
        <v>12464</v>
      </c>
      <c r="G444" s="12">
        <v>12154</v>
      </c>
      <c r="H444" s="13">
        <v>576</v>
      </c>
    </row>
    <row r="445" spans="1:8" x14ac:dyDescent="0.2">
      <c r="A445" t="s">
        <v>351</v>
      </c>
      <c r="B445">
        <v>32965</v>
      </c>
      <c r="C445">
        <v>32680</v>
      </c>
      <c r="D445">
        <v>32606</v>
      </c>
      <c r="E445">
        <v>32605</v>
      </c>
      <c r="F445">
        <v>12174</v>
      </c>
      <c r="G445" s="12">
        <v>11795</v>
      </c>
      <c r="H445" s="13">
        <v>131</v>
      </c>
    </row>
    <row r="446" spans="1:8" x14ac:dyDescent="0.2">
      <c r="A446" t="s">
        <v>352</v>
      </c>
      <c r="B446">
        <v>29601</v>
      </c>
      <c r="C446">
        <v>29530</v>
      </c>
      <c r="D446">
        <v>29370</v>
      </c>
      <c r="E446">
        <v>29370</v>
      </c>
      <c r="F446">
        <v>11536</v>
      </c>
      <c r="G446" s="12">
        <v>11390</v>
      </c>
      <c r="H446" s="13">
        <v>1484</v>
      </c>
    </row>
    <row r="447" spans="1:8" x14ac:dyDescent="0.2">
      <c r="A447" t="s">
        <v>353</v>
      </c>
      <c r="B447">
        <v>16787</v>
      </c>
      <c r="C447">
        <v>16662</v>
      </c>
      <c r="D447">
        <v>16612</v>
      </c>
      <c r="E447">
        <v>16611</v>
      </c>
      <c r="F447">
        <v>5932</v>
      </c>
      <c r="G447" s="12">
        <v>5763</v>
      </c>
      <c r="H447" s="13">
        <v>879</v>
      </c>
    </row>
    <row r="448" spans="1:8" x14ac:dyDescent="0.2">
      <c r="A448" t="s">
        <v>354</v>
      </c>
      <c r="B448">
        <v>28154</v>
      </c>
      <c r="C448">
        <v>27862</v>
      </c>
      <c r="D448">
        <v>27789</v>
      </c>
      <c r="E448">
        <v>27789</v>
      </c>
      <c r="F448">
        <v>13121</v>
      </c>
      <c r="G448" s="12">
        <v>12950</v>
      </c>
      <c r="H448" s="13">
        <v>1819</v>
      </c>
    </row>
    <row r="449" spans="1:8" x14ac:dyDescent="0.2">
      <c r="A449" t="s">
        <v>355</v>
      </c>
      <c r="B449">
        <v>23759</v>
      </c>
      <c r="C449">
        <v>23603</v>
      </c>
      <c r="D449">
        <v>23543</v>
      </c>
      <c r="E449">
        <v>23543</v>
      </c>
      <c r="F449">
        <v>8558</v>
      </c>
      <c r="G449" s="12">
        <v>8338</v>
      </c>
      <c r="H449" s="13">
        <v>28</v>
      </c>
    </row>
    <row r="450" spans="1:8" x14ac:dyDescent="0.2">
      <c r="A450" t="s">
        <v>356</v>
      </c>
      <c r="B450">
        <v>29486</v>
      </c>
      <c r="C450">
        <v>29394</v>
      </c>
      <c r="D450">
        <v>29244</v>
      </c>
      <c r="E450">
        <v>29244</v>
      </c>
      <c r="F450">
        <v>14267</v>
      </c>
      <c r="G450" s="12">
        <v>14101</v>
      </c>
      <c r="H450" s="13">
        <v>405</v>
      </c>
    </row>
    <row r="451" spans="1:8" x14ac:dyDescent="0.2">
      <c r="A451" t="s">
        <v>357</v>
      </c>
      <c r="B451">
        <v>25307</v>
      </c>
      <c r="C451">
        <v>25157</v>
      </c>
      <c r="D451">
        <v>25074</v>
      </c>
      <c r="E451">
        <v>25074</v>
      </c>
      <c r="F451">
        <v>9075</v>
      </c>
      <c r="G451" s="12">
        <v>8841</v>
      </c>
      <c r="H451" s="13">
        <v>162</v>
      </c>
    </row>
    <row r="452" spans="1:8" x14ac:dyDescent="0.2">
      <c r="A452" t="s">
        <v>358</v>
      </c>
      <c r="B452">
        <v>21977</v>
      </c>
      <c r="C452">
        <v>21853</v>
      </c>
      <c r="D452">
        <v>21801</v>
      </c>
      <c r="E452">
        <v>21801</v>
      </c>
      <c r="F452">
        <v>8164</v>
      </c>
      <c r="G452" s="12">
        <v>7962</v>
      </c>
      <c r="H452" s="13">
        <v>90</v>
      </c>
    </row>
    <row r="453" spans="1:8" x14ac:dyDescent="0.2">
      <c r="A453" t="s">
        <v>359</v>
      </c>
      <c r="B453">
        <v>22459</v>
      </c>
      <c r="C453">
        <v>22298</v>
      </c>
      <c r="D453">
        <v>22241</v>
      </c>
      <c r="E453">
        <v>22241</v>
      </c>
      <c r="F453">
        <v>8371</v>
      </c>
      <c r="G453" s="12">
        <v>8183</v>
      </c>
      <c r="H453" s="13">
        <v>127</v>
      </c>
    </row>
    <row r="454" spans="1:8" x14ac:dyDescent="0.2">
      <c r="A454" t="s">
        <v>360</v>
      </c>
      <c r="B454">
        <v>34461</v>
      </c>
      <c r="C454">
        <v>34339</v>
      </c>
      <c r="D454">
        <v>34169</v>
      </c>
      <c r="E454">
        <v>34169</v>
      </c>
      <c r="F454">
        <v>12341</v>
      </c>
      <c r="G454" s="12">
        <v>12244</v>
      </c>
      <c r="H454" s="13">
        <v>124</v>
      </c>
    </row>
    <row r="455" spans="1:8" x14ac:dyDescent="0.2">
      <c r="A455" t="s">
        <v>361</v>
      </c>
      <c r="B455">
        <v>29009</v>
      </c>
      <c r="C455">
        <v>28820</v>
      </c>
      <c r="D455">
        <v>28761</v>
      </c>
      <c r="E455">
        <v>28760</v>
      </c>
      <c r="F455">
        <v>11264</v>
      </c>
      <c r="G455" s="12">
        <v>11066</v>
      </c>
      <c r="H455" s="13">
        <v>613</v>
      </c>
    </row>
    <row r="456" spans="1:8" x14ac:dyDescent="0.2">
      <c r="A456" t="s">
        <v>362</v>
      </c>
      <c r="B456">
        <v>22616</v>
      </c>
      <c r="C456">
        <v>22466</v>
      </c>
      <c r="D456">
        <v>22394</v>
      </c>
      <c r="E456">
        <v>22393</v>
      </c>
      <c r="F456">
        <v>8667</v>
      </c>
      <c r="G456" s="12">
        <v>8494</v>
      </c>
      <c r="H456" s="13">
        <v>588</v>
      </c>
    </row>
    <row r="457" spans="1:8" x14ac:dyDescent="0.2">
      <c r="A457" t="s">
        <v>363</v>
      </c>
      <c r="B457">
        <v>32153</v>
      </c>
      <c r="C457">
        <v>31962</v>
      </c>
      <c r="D457">
        <v>31882</v>
      </c>
      <c r="E457">
        <v>31882</v>
      </c>
      <c r="F457">
        <v>13491</v>
      </c>
      <c r="G457" s="12">
        <v>13302</v>
      </c>
      <c r="H457" s="13">
        <v>150</v>
      </c>
    </row>
    <row r="458" spans="1:8" x14ac:dyDescent="0.2">
      <c r="A458" t="s">
        <v>364</v>
      </c>
      <c r="B458">
        <v>29689</v>
      </c>
      <c r="C458">
        <v>29605</v>
      </c>
      <c r="D458">
        <v>29462</v>
      </c>
      <c r="E458">
        <v>29462</v>
      </c>
      <c r="F458">
        <v>9005</v>
      </c>
      <c r="G458" s="12">
        <v>8875</v>
      </c>
      <c r="H458" s="13">
        <v>991</v>
      </c>
    </row>
    <row r="459" spans="1:8" x14ac:dyDescent="0.2">
      <c r="A459" t="s">
        <v>365</v>
      </c>
      <c r="B459">
        <v>28812</v>
      </c>
      <c r="C459">
        <v>28593</v>
      </c>
      <c r="D459">
        <v>28512</v>
      </c>
      <c r="E459">
        <v>28512</v>
      </c>
      <c r="F459">
        <v>10018</v>
      </c>
      <c r="G459" s="12">
        <v>9799</v>
      </c>
      <c r="H459" s="13">
        <v>1007</v>
      </c>
    </row>
    <row r="460" spans="1:8" x14ac:dyDescent="0.2">
      <c r="A460" t="s">
        <v>366</v>
      </c>
      <c r="B460">
        <v>17276</v>
      </c>
      <c r="C460">
        <v>17149</v>
      </c>
      <c r="D460">
        <v>17097</v>
      </c>
      <c r="E460">
        <v>17097</v>
      </c>
      <c r="F460">
        <v>5460</v>
      </c>
      <c r="G460" s="12">
        <v>5273</v>
      </c>
      <c r="H460" s="13">
        <v>1429</v>
      </c>
    </row>
    <row r="461" spans="1:8" x14ac:dyDescent="0.2">
      <c r="A461" t="s">
        <v>367</v>
      </c>
      <c r="B461">
        <v>29919</v>
      </c>
      <c r="C461">
        <v>29714</v>
      </c>
      <c r="D461">
        <v>29631</v>
      </c>
      <c r="E461">
        <v>29630</v>
      </c>
      <c r="F461">
        <v>10062</v>
      </c>
      <c r="G461" s="12">
        <v>9775</v>
      </c>
      <c r="H461" s="13">
        <v>116</v>
      </c>
    </row>
    <row r="462" spans="1:8" x14ac:dyDescent="0.2">
      <c r="A462" t="s">
        <v>368</v>
      </c>
      <c r="B462">
        <v>34568</v>
      </c>
      <c r="C462">
        <v>34449</v>
      </c>
      <c r="D462">
        <v>34297</v>
      </c>
      <c r="E462">
        <v>34297</v>
      </c>
      <c r="F462">
        <v>11825</v>
      </c>
      <c r="G462" s="12">
        <v>11712</v>
      </c>
      <c r="H462" s="13">
        <v>350</v>
      </c>
    </row>
    <row r="463" spans="1:8" x14ac:dyDescent="0.2">
      <c r="A463" t="s">
        <v>369</v>
      </c>
      <c r="B463">
        <v>35448</v>
      </c>
      <c r="C463">
        <v>35223</v>
      </c>
      <c r="D463">
        <v>35146</v>
      </c>
      <c r="E463">
        <v>35146</v>
      </c>
      <c r="F463">
        <v>14166</v>
      </c>
      <c r="G463" s="12">
        <v>13932</v>
      </c>
      <c r="H463" s="13">
        <v>343</v>
      </c>
    </row>
    <row r="464" spans="1:8" x14ac:dyDescent="0.2">
      <c r="A464" t="s">
        <v>370</v>
      </c>
      <c r="B464">
        <v>27338</v>
      </c>
      <c r="C464">
        <v>27140</v>
      </c>
      <c r="D464">
        <v>27045</v>
      </c>
      <c r="E464">
        <v>27045</v>
      </c>
      <c r="F464">
        <v>9624</v>
      </c>
      <c r="G464" s="12">
        <v>9464</v>
      </c>
      <c r="H464" s="13">
        <v>1875</v>
      </c>
    </row>
    <row r="465" spans="1:8" x14ac:dyDescent="0.2">
      <c r="A465" t="s">
        <v>371</v>
      </c>
      <c r="B465">
        <v>29734</v>
      </c>
      <c r="C465">
        <v>29535</v>
      </c>
      <c r="D465">
        <v>29472</v>
      </c>
      <c r="E465">
        <v>29472</v>
      </c>
      <c r="F465">
        <v>10715</v>
      </c>
      <c r="G465" s="12">
        <v>10400</v>
      </c>
      <c r="H465" s="13">
        <v>103</v>
      </c>
    </row>
    <row r="466" spans="1:8" x14ac:dyDescent="0.2">
      <c r="A466" t="s">
        <v>372</v>
      </c>
      <c r="B466">
        <v>31521</v>
      </c>
      <c r="C466">
        <v>31422</v>
      </c>
      <c r="D466">
        <v>31241</v>
      </c>
      <c r="E466">
        <v>31241</v>
      </c>
      <c r="F466">
        <v>11266</v>
      </c>
      <c r="G466" s="12">
        <v>11181</v>
      </c>
      <c r="H466" s="13">
        <v>72</v>
      </c>
    </row>
    <row r="467" spans="1:8" x14ac:dyDescent="0.2">
      <c r="A467" t="s">
        <v>373</v>
      </c>
      <c r="B467">
        <v>32034</v>
      </c>
      <c r="C467">
        <v>31819</v>
      </c>
      <c r="D467">
        <v>31719</v>
      </c>
      <c r="E467">
        <v>31718</v>
      </c>
      <c r="F467">
        <v>11975</v>
      </c>
      <c r="G467" s="12">
        <v>11685</v>
      </c>
      <c r="H467" s="13">
        <v>63</v>
      </c>
    </row>
    <row r="468" spans="1:8" x14ac:dyDescent="0.2">
      <c r="A468" t="s">
        <v>374</v>
      </c>
      <c r="B468">
        <v>33621</v>
      </c>
      <c r="C468">
        <v>33409</v>
      </c>
      <c r="D468">
        <v>33331</v>
      </c>
      <c r="E468">
        <v>33331</v>
      </c>
      <c r="F468">
        <v>12678</v>
      </c>
      <c r="G468" s="12">
        <v>12346</v>
      </c>
      <c r="H468" s="13">
        <v>288</v>
      </c>
    </row>
    <row r="469" spans="1:8" x14ac:dyDescent="0.2">
      <c r="A469" t="s">
        <v>375</v>
      </c>
      <c r="B469">
        <v>31593</v>
      </c>
      <c r="C469">
        <v>31430</v>
      </c>
      <c r="D469">
        <v>31321</v>
      </c>
      <c r="E469">
        <v>31320</v>
      </c>
      <c r="F469">
        <v>11217</v>
      </c>
      <c r="G469" s="12">
        <v>10937</v>
      </c>
      <c r="H469" s="13">
        <v>31</v>
      </c>
    </row>
    <row r="470" spans="1:8" x14ac:dyDescent="0.2">
      <c r="A470" t="s">
        <v>376</v>
      </c>
      <c r="B470">
        <v>33396</v>
      </c>
      <c r="C470">
        <v>33318</v>
      </c>
      <c r="D470">
        <v>33150</v>
      </c>
      <c r="E470">
        <v>33150</v>
      </c>
      <c r="F470">
        <v>13597</v>
      </c>
      <c r="G470" s="12">
        <v>13514</v>
      </c>
      <c r="H470" s="13">
        <v>1085</v>
      </c>
    </row>
    <row r="471" spans="1:8" x14ac:dyDescent="0.2">
      <c r="A471" t="s">
        <v>377</v>
      </c>
      <c r="B471">
        <v>37304</v>
      </c>
      <c r="C471">
        <v>37090</v>
      </c>
      <c r="D471">
        <v>36969</v>
      </c>
      <c r="E471">
        <v>36968</v>
      </c>
      <c r="F471">
        <v>17071</v>
      </c>
      <c r="G471" s="12">
        <v>16882</v>
      </c>
      <c r="H471" s="13">
        <v>1113</v>
      </c>
    </row>
    <row r="472" spans="1:8" x14ac:dyDescent="0.2">
      <c r="A472" t="s">
        <v>378</v>
      </c>
      <c r="B472">
        <v>37425</v>
      </c>
      <c r="C472">
        <v>37217</v>
      </c>
      <c r="D472">
        <v>37142</v>
      </c>
      <c r="E472">
        <v>37142</v>
      </c>
      <c r="F472">
        <v>14228</v>
      </c>
      <c r="G472" s="12">
        <v>13970</v>
      </c>
      <c r="H472" s="13">
        <v>332</v>
      </c>
    </row>
    <row r="473" spans="1:8" x14ac:dyDescent="0.2">
      <c r="A473" t="s">
        <v>379</v>
      </c>
      <c r="B473">
        <v>30890</v>
      </c>
      <c r="C473">
        <v>30656</v>
      </c>
      <c r="D473">
        <v>30565</v>
      </c>
      <c r="E473">
        <v>30565</v>
      </c>
      <c r="F473">
        <v>10931</v>
      </c>
      <c r="G473" s="12">
        <v>10631</v>
      </c>
      <c r="H473" s="13">
        <v>17</v>
      </c>
    </row>
    <row r="474" spans="1:8" x14ac:dyDescent="0.2">
      <c r="A474" t="s">
        <v>380</v>
      </c>
      <c r="B474">
        <v>38620</v>
      </c>
      <c r="C474">
        <v>38504</v>
      </c>
      <c r="D474">
        <v>38275</v>
      </c>
      <c r="E474">
        <v>38274</v>
      </c>
      <c r="F474">
        <v>14159</v>
      </c>
      <c r="G474" s="12">
        <v>14058</v>
      </c>
      <c r="H474" s="13">
        <v>3099</v>
      </c>
    </row>
    <row r="475" spans="1:8" x14ac:dyDescent="0.2">
      <c r="A475" t="s">
        <v>381</v>
      </c>
      <c r="B475">
        <v>43225</v>
      </c>
      <c r="C475">
        <v>42968</v>
      </c>
      <c r="D475">
        <v>42851</v>
      </c>
      <c r="E475">
        <v>42849</v>
      </c>
      <c r="F475">
        <v>17644</v>
      </c>
      <c r="G475" s="12">
        <v>17293</v>
      </c>
      <c r="H475" s="13">
        <v>2306</v>
      </c>
    </row>
    <row r="476" spans="1:8" x14ac:dyDescent="0.2">
      <c r="A476" t="s">
        <v>382</v>
      </c>
      <c r="B476">
        <v>37068</v>
      </c>
      <c r="C476">
        <v>36845</v>
      </c>
      <c r="D476">
        <v>36716</v>
      </c>
      <c r="E476">
        <v>36715</v>
      </c>
      <c r="F476">
        <v>15082</v>
      </c>
      <c r="G476" s="12">
        <v>14909</v>
      </c>
      <c r="H476" s="13">
        <v>1416</v>
      </c>
    </row>
    <row r="477" spans="1:8" x14ac:dyDescent="0.2">
      <c r="A477" t="s">
        <v>383</v>
      </c>
      <c r="B477">
        <v>34739</v>
      </c>
      <c r="C477">
        <v>34533</v>
      </c>
      <c r="D477">
        <v>34455</v>
      </c>
      <c r="E477">
        <v>34455</v>
      </c>
      <c r="F477">
        <v>13765</v>
      </c>
      <c r="G477" s="12">
        <v>13511</v>
      </c>
      <c r="H477" s="13">
        <v>31</v>
      </c>
    </row>
    <row r="478" spans="1:8" x14ac:dyDescent="0.2">
      <c r="A478" t="s">
        <v>384</v>
      </c>
      <c r="B478">
        <v>34399</v>
      </c>
      <c r="C478">
        <v>34273</v>
      </c>
      <c r="D478">
        <v>34015</v>
      </c>
      <c r="E478">
        <v>34015</v>
      </c>
      <c r="F478">
        <v>12655</v>
      </c>
      <c r="G478" s="12">
        <v>12566</v>
      </c>
      <c r="H478" s="13">
        <v>3211</v>
      </c>
    </row>
    <row r="479" spans="1:8" x14ac:dyDescent="0.2">
      <c r="A479" t="s">
        <v>385</v>
      </c>
      <c r="B479">
        <v>29626</v>
      </c>
      <c r="C479">
        <v>29459</v>
      </c>
      <c r="D479">
        <v>29322</v>
      </c>
      <c r="E479">
        <v>29322</v>
      </c>
      <c r="F479">
        <v>10953</v>
      </c>
      <c r="G479" s="12">
        <v>10792</v>
      </c>
      <c r="H479" s="13">
        <v>2514</v>
      </c>
    </row>
    <row r="480" spans="1:8" x14ac:dyDescent="0.2">
      <c r="A480" t="s">
        <v>386</v>
      </c>
      <c r="B480">
        <v>33065</v>
      </c>
      <c r="C480">
        <v>32843</v>
      </c>
      <c r="D480">
        <v>32738</v>
      </c>
      <c r="E480">
        <v>32738</v>
      </c>
      <c r="F480">
        <v>13371</v>
      </c>
      <c r="G480" s="12">
        <v>13183</v>
      </c>
      <c r="H480" s="13">
        <v>613</v>
      </c>
    </row>
    <row r="481" spans="1:8" x14ac:dyDescent="0.2">
      <c r="A481" t="s">
        <v>387</v>
      </c>
      <c r="B481">
        <v>28278</v>
      </c>
      <c r="C481">
        <v>28088</v>
      </c>
      <c r="D481">
        <v>28025</v>
      </c>
      <c r="E481">
        <v>28025</v>
      </c>
      <c r="F481">
        <v>10339</v>
      </c>
      <c r="G481" s="12">
        <v>10028</v>
      </c>
      <c r="H481" s="13">
        <v>14</v>
      </c>
    </row>
    <row r="482" spans="1:8" x14ac:dyDescent="0.2">
      <c r="A482" t="s">
        <v>388</v>
      </c>
      <c r="B482">
        <v>50120</v>
      </c>
      <c r="C482">
        <v>49934</v>
      </c>
      <c r="D482">
        <v>49699</v>
      </c>
      <c r="E482">
        <v>49699</v>
      </c>
      <c r="F482">
        <v>17323</v>
      </c>
      <c r="G482" s="12">
        <v>17136</v>
      </c>
      <c r="H482" s="13">
        <v>252</v>
      </c>
    </row>
    <row r="483" spans="1:8" x14ac:dyDescent="0.2">
      <c r="A483" t="s">
        <v>389</v>
      </c>
      <c r="B483">
        <v>31435</v>
      </c>
      <c r="C483">
        <v>31217</v>
      </c>
      <c r="D483">
        <v>31140</v>
      </c>
      <c r="E483">
        <v>31140</v>
      </c>
      <c r="F483">
        <v>11589</v>
      </c>
      <c r="G483" s="12">
        <v>11323</v>
      </c>
      <c r="H483" s="13">
        <v>795</v>
      </c>
    </row>
    <row r="484" spans="1:8" x14ac:dyDescent="0.2">
      <c r="A484" t="s">
        <v>390</v>
      </c>
      <c r="B484">
        <v>38933</v>
      </c>
      <c r="C484">
        <v>38626</v>
      </c>
      <c r="D484">
        <v>38519</v>
      </c>
      <c r="E484">
        <v>38519</v>
      </c>
      <c r="F484">
        <v>14735</v>
      </c>
      <c r="G484" s="12">
        <v>14373</v>
      </c>
      <c r="H484" s="13">
        <v>395</v>
      </c>
    </row>
    <row r="485" spans="1:8" x14ac:dyDescent="0.2">
      <c r="A485" t="s">
        <v>391</v>
      </c>
      <c r="B485">
        <v>42605</v>
      </c>
      <c r="C485">
        <v>42277</v>
      </c>
      <c r="D485">
        <v>42184</v>
      </c>
      <c r="E485">
        <v>42184</v>
      </c>
      <c r="F485">
        <v>13694</v>
      </c>
      <c r="G485" s="12">
        <v>12913</v>
      </c>
      <c r="H485" s="13">
        <v>64</v>
      </c>
    </row>
    <row r="486" spans="1:8" x14ac:dyDescent="0.2">
      <c r="A486" t="s">
        <v>392</v>
      </c>
      <c r="B486">
        <v>41115</v>
      </c>
      <c r="C486">
        <v>41016</v>
      </c>
      <c r="D486">
        <v>40805</v>
      </c>
      <c r="E486">
        <v>40805</v>
      </c>
      <c r="F486">
        <v>14101</v>
      </c>
      <c r="G486" s="12">
        <v>13957</v>
      </c>
      <c r="H486" s="13">
        <v>852</v>
      </c>
    </row>
    <row r="487" spans="1:8" x14ac:dyDescent="0.2">
      <c r="A487" t="s">
        <v>393</v>
      </c>
      <c r="B487">
        <v>38695</v>
      </c>
      <c r="C487">
        <v>38440</v>
      </c>
      <c r="D487">
        <v>38315</v>
      </c>
      <c r="E487">
        <v>38315</v>
      </c>
      <c r="F487">
        <v>13423</v>
      </c>
      <c r="G487" s="12">
        <v>13065</v>
      </c>
      <c r="H487" s="13">
        <v>630</v>
      </c>
    </row>
    <row r="488" spans="1:8" x14ac:dyDescent="0.2">
      <c r="A488" t="s">
        <v>394</v>
      </c>
      <c r="B488">
        <v>45188</v>
      </c>
      <c r="C488">
        <v>44908</v>
      </c>
      <c r="D488">
        <v>44835</v>
      </c>
      <c r="E488">
        <v>44834</v>
      </c>
      <c r="F488">
        <v>17452</v>
      </c>
      <c r="G488" s="12">
        <v>17142</v>
      </c>
      <c r="H488" s="13">
        <v>401</v>
      </c>
    </row>
    <row r="489" spans="1:8" x14ac:dyDescent="0.2">
      <c r="A489" t="s">
        <v>395</v>
      </c>
      <c r="B489">
        <v>37721</v>
      </c>
      <c r="C489">
        <v>37451</v>
      </c>
      <c r="D489">
        <v>37368</v>
      </c>
      <c r="E489">
        <v>37368</v>
      </c>
      <c r="F489">
        <v>12724</v>
      </c>
      <c r="G489" s="12">
        <v>12409</v>
      </c>
      <c r="H489" s="13">
        <v>15</v>
      </c>
    </row>
    <row r="490" spans="1:8" x14ac:dyDescent="0.2">
      <c r="A490" t="s">
        <v>396</v>
      </c>
      <c r="B490">
        <v>33783</v>
      </c>
      <c r="C490">
        <v>33710</v>
      </c>
      <c r="D490">
        <v>33590</v>
      </c>
      <c r="E490">
        <v>33589</v>
      </c>
      <c r="F490">
        <v>12067</v>
      </c>
      <c r="G490" s="12">
        <v>11985</v>
      </c>
      <c r="H490" s="13">
        <v>29</v>
      </c>
    </row>
    <row r="491" spans="1:8" x14ac:dyDescent="0.2">
      <c r="A491" t="s">
        <v>397</v>
      </c>
      <c r="B491">
        <v>28963</v>
      </c>
      <c r="C491">
        <v>28810</v>
      </c>
      <c r="D491">
        <v>28754</v>
      </c>
      <c r="E491">
        <v>28754</v>
      </c>
      <c r="F491">
        <v>10665</v>
      </c>
      <c r="G491" s="12">
        <v>10449</v>
      </c>
      <c r="H491" s="13">
        <v>50</v>
      </c>
    </row>
    <row r="492" spans="1:8" x14ac:dyDescent="0.2">
      <c r="A492" t="s">
        <v>398</v>
      </c>
      <c r="B492">
        <v>29993</v>
      </c>
      <c r="C492">
        <v>29768</v>
      </c>
      <c r="D492">
        <v>29690</v>
      </c>
      <c r="E492">
        <v>29690</v>
      </c>
      <c r="F492">
        <v>12069</v>
      </c>
      <c r="G492" s="12">
        <v>11873</v>
      </c>
      <c r="H492" s="13">
        <v>136</v>
      </c>
    </row>
    <row r="493" spans="1:8" x14ac:dyDescent="0.2">
      <c r="A493" t="s">
        <v>399</v>
      </c>
      <c r="B493">
        <v>24422</v>
      </c>
      <c r="C493">
        <v>24233</v>
      </c>
      <c r="D493">
        <v>24189</v>
      </c>
      <c r="E493">
        <v>24188</v>
      </c>
      <c r="F493">
        <v>8889</v>
      </c>
      <c r="G493" s="12">
        <v>8676</v>
      </c>
      <c r="H493" s="13">
        <v>30</v>
      </c>
    </row>
    <row r="494" spans="1:8" x14ac:dyDescent="0.2">
      <c r="A494" t="s">
        <v>400</v>
      </c>
      <c r="B494">
        <v>34519</v>
      </c>
      <c r="C494">
        <v>34426</v>
      </c>
      <c r="D494">
        <v>34259</v>
      </c>
      <c r="E494">
        <v>34259</v>
      </c>
      <c r="F494">
        <v>11385</v>
      </c>
      <c r="G494" s="12">
        <v>11265</v>
      </c>
      <c r="H494" s="13">
        <v>114</v>
      </c>
    </row>
    <row r="495" spans="1:8" x14ac:dyDescent="0.2">
      <c r="A495" t="s">
        <v>401</v>
      </c>
      <c r="B495">
        <v>31937</v>
      </c>
      <c r="C495">
        <v>31695</v>
      </c>
      <c r="D495">
        <v>31612</v>
      </c>
      <c r="E495">
        <v>31612</v>
      </c>
      <c r="F495">
        <v>10550</v>
      </c>
      <c r="G495" s="12">
        <v>10220</v>
      </c>
      <c r="H495" s="13">
        <v>78</v>
      </c>
    </row>
    <row r="496" spans="1:8" x14ac:dyDescent="0.2">
      <c r="A496" t="s">
        <v>402</v>
      </c>
      <c r="B496">
        <v>41124</v>
      </c>
      <c r="C496">
        <v>40783</v>
      </c>
      <c r="D496">
        <v>40710</v>
      </c>
      <c r="E496">
        <v>40710</v>
      </c>
      <c r="F496">
        <v>14130</v>
      </c>
      <c r="G496" s="12">
        <v>13693</v>
      </c>
      <c r="H496" s="13">
        <v>144</v>
      </c>
    </row>
    <row r="497" spans="1:8" x14ac:dyDescent="0.2">
      <c r="A497" t="s">
        <v>403</v>
      </c>
      <c r="B497">
        <v>33915</v>
      </c>
      <c r="C497">
        <v>33671</v>
      </c>
      <c r="D497">
        <v>33599</v>
      </c>
      <c r="E497">
        <v>33599</v>
      </c>
      <c r="F497">
        <v>11942</v>
      </c>
      <c r="G497" s="12">
        <v>11611</v>
      </c>
      <c r="H497" s="13">
        <v>67</v>
      </c>
    </row>
    <row r="498" spans="1:8" x14ac:dyDescent="0.2">
      <c r="A498" t="s">
        <v>404</v>
      </c>
      <c r="B498">
        <v>31608</v>
      </c>
      <c r="C498">
        <v>31518</v>
      </c>
      <c r="D498">
        <v>31329</v>
      </c>
      <c r="E498">
        <v>31328</v>
      </c>
      <c r="F498">
        <v>10466</v>
      </c>
      <c r="G498" s="12">
        <v>10354</v>
      </c>
      <c r="H498" s="13">
        <v>868</v>
      </c>
    </row>
    <row r="499" spans="1:8" x14ac:dyDescent="0.2">
      <c r="A499" t="s">
        <v>405</v>
      </c>
      <c r="B499">
        <v>34080</v>
      </c>
      <c r="C499">
        <v>33837</v>
      </c>
      <c r="D499">
        <v>33776</v>
      </c>
      <c r="E499">
        <v>33775</v>
      </c>
      <c r="F499">
        <v>12117</v>
      </c>
      <c r="G499" s="12">
        <v>11774</v>
      </c>
      <c r="H499" s="13">
        <v>717</v>
      </c>
    </row>
    <row r="500" spans="1:8" x14ac:dyDescent="0.2">
      <c r="A500" t="s">
        <v>406</v>
      </c>
      <c r="B500">
        <v>38801</v>
      </c>
      <c r="C500">
        <v>38522</v>
      </c>
      <c r="D500">
        <v>38449</v>
      </c>
      <c r="E500">
        <v>38449</v>
      </c>
      <c r="F500">
        <v>13255</v>
      </c>
      <c r="G500" s="12">
        <v>12952</v>
      </c>
      <c r="H500" s="13">
        <v>303</v>
      </c>
    </row>
    <row r="501" spans="1:8" x14ac:dyDescent="0.2">
      <c r="A501" t="s">
        <v>407</v>
      </c>
      <c r="B501">
        <v>34095</v>
      </c>
      <c r="C501">
        <v>33833</v>
      </c>
      <c r="D501">
        <v>33731</v>
      </c>
      <c r="E501">
        <v>33728</v>
      </c>
      <c r="F501">
        <v>11783</v>
      </c>
      <c r="G501" s="12">
        <v>11435</v>
      </c>
      <c r="H501" s="13">
        <v>66</v>
      </c>
    </row>
    <row r="502" spans="1:8" x14ac:dyDescent="0.2">
      <c r="A502" t="s">
        <v>408</v>
      </c>
      <c r="B502">
        <v>37941</v>
      </c>
      <c r="C502">
        <v>37834</v>
      </c>
      <c r="D502">
        <v>37650</v>
      </c>
      <c r="E502">
        <v>37650</v>
      </c>
      <c r="F502">
        <v>14623</v>
      </c>
      <c r="G502" s="12">
        <v>14445</v>
      </c>
      <c r="H502" s="13">
        <v>433</v>
      </c>
    </row>
    <row r="503" spans="1:8" x14ac:dyDescent="0.2">
      <c r="A503" t="s">
        <v>409</v>
      </c>
      <c r="B503">
        <v>28192</v>
      </c>
      <c r="C503">
        <v>27884</v>
      </c>
      <c r="D503">
        <v>27781</v>
      </c>
      <c r="E503">
        <v>27781</v>
      </c>
      <c r="F503">
        <v>10752</v>
      </c>
      <c r="G503" s="12">
        <v>10568</v>
      </c>
      <c r="H503" s="13">
        <v>190</v>
      </c>
    </row>
    <row r="504" spans="1:8" x14ac:dyDescent="0.2">
      <c r="A504" t="s">
        <v>410</v>
      </c>
      <c r="B504">
        <v>34575</v>
      </c>
      <c r="C504">
        <v>34305</v>
      </c>
      <c r="D504">
        <v>34258</v>
      </c>
      <c r="E504">
        <v>34257</v>
      </c>
      <c r="F504">
        <v>12632</v>
      </c>
      <c r="G504" s="12">
        <v>12329</v>
      </c>
      <c r="H504" s="13">
        <v>147</v>
      </c>
    </row>
    <row r="505" spans="1:8" x14ac:dyDescent="0.2">
      <c r="A505" t="s">
        <v>411</v>
      </c>
      <c r="B505">
        <v>33878</v>
      </c>
      <c r="C505">
        <v>33559</v>
      </c>
      <c r="D505">
        <v>33492</v>
      </c>
      <c r="E505">
        <v>33492</v>
      </c>
      <c r="F505">
        <v>13125</v>
      </c>
      <c r="G505" s="12">
        <v>12780</v>
      </c>
      <c r="H505" s="13">
        <v>156</v>
      </c>
    </row>
    <row r="506" spans="1:8" x14ac:dyDescent="0.2">
      <c r="A506" t="s">
        <v>412</v>
      </c>
      <c r="B506">
        <v>28866</v>
      </c>
      <c r="C506">
        <v>28799</v>
      </c>
      <c r="D506">
        <v>28655</v>
      </c>
      <c r="E506">
        <v>28655</v>
      </c>
      <c r="F506">
        <v>11481</v>
      </c>
      <c r="G506" s="12">
        <v>11341</v>
      </c>
      <c r="H506" s="13">
        <v>2193</v>
      </c>
    </row>
    <row r="507" spans="1:8" x14ac:dyDescent="0.2">
      <c r="A507" t="s">
        <v>413</v>
      </c>
      <c r="B507">
        <v>38423</v>
      </c>
      <c r="C507">
        <v>38089</v>
      </c>
      <c r="D507">
        <v>38029</v>
      </c>
      <c r="E507">
        <v>38029</v>
      </c>
      <c r="F507">
        <v>15450</v>
      </c>
      <c r="G507" s="12">
        <v>15057</v>
      </c>
      <c r="H507" s="13">
        <v>1129</v>
      </c>
    </row>
    <row r="508" spans="1:8" x14ac:dyDescent="0.2">
      <c r="A508" t="s">
        <v>414</v>
      </c>
      <c r="B508">
        <v>38042</v>
      </c>
      <c r="C508">
        <v>37772</v>
      </c>
      <c r="D508">
        <v>37695</v>
      </c>
      <c r="E508">
        <v>37695</v>
      </c>
      <c r="F508">
        <v>12852</v>
      </c>
      <c r="G508" s="12">
        <v>12450</v>
      </c>
      <c r="H508" s="13">
        <v>151</v>
      </c>
    </row>
    <row r="509" spans="1:8" x14ac:dyDescent="0.2">
      <c r="A509" t="s">
        <v>415</v>
      </c>
      <c r="B509">
        <v>37613</v>
      </c>
      <c r="C509">
        <v>37337</v>
      </c>
      <c r="D509">
        <v>37266</v>
      </c>
      <c r="E509">
        <v>37266</v>
      </c>
      <c r="F509">
        <v>13535</v>
      </c>
      <c r="G509" s="12">
        <v>13225</v>
      </c>
      <c r="H509" s="13">
        <v>98</v>
      </c>
    </row>
    <row r="510" spans="1:8" x14ac:dyDescent="0.2">
      <c r="A510" t="s">
        <v>416</v>
      </c>
      <c r="B510">
        <v>32300</v>
      </c>
      <c r="C510">
        <v>32232</v>
      </c>
      <c r="D510">
        <v>32079</v>
      </c>
      <c r="E510">
        <v>32079</v>
      </c>
      <c r="F510">
        <v>11656</v>
      </c>
      <c r="G510" s="12">
        <v>11538</v>
      </c>
      <c r="H510" s="13">
        <v>792</v>
      </c>
    </row>
    <row r="511" spans="1:8" x14ac:dyDescent="0.2">
      <c r="A511" t="s">
        <v>417</v>
      </c>
      <c r="B511">
        <v>29020</v>
      </c>
      <c r="C511">
        <v>28741</v>
      </c>
      <c r="D511">
        <v>28664</v>
      </c>
      <c r="E511">
        <v>28664</v>
      </c>
      <c r="F511">
        <v>9462</v>
      </c>
      <c r="G511" s="12">
        <v>9290</v>
      </c>
      <c r="H511" s="13">
        <v>271</v>
      </c>
    </row>
    <row r="512" spans="1:8" x14ac:dyDescent="0.2">
      <c r="A512" t="s">
        <v>418</v>
      </c>
      <c r="B512">
        <v>27446</v>
      </c>
      <c r="C512">
        <v>27278</v>
      </c>
      <c r="D512">
        <v>27198</v>
      </c>
      <c r="E512">
        <v>27198</v>
      </c>
      <c r="F512">
        <v>10233</v>
      </c>
      <c r="G512" s="12">
        <v>9913</v>
      </c>
      <c r="H512" s="13">
        <v>447</v>
      </c>
    </row>
    <row r="513" spans="1:8" x14ac:dyDescent="0.2">
      <c r="A513" t="s">
        <v>419</v>
      </c>
      <c r="B513">
        <v>35048</v>
      </c>
      <c r="C513">
        <v>34854</v>
      </c>
      <c r="D513">
        <v>34771</v>
      </c>
      <c r="E513">
        <v>34771</v>
      </c>
      <c r="F513">
        <v>12977</v>
      </c>
      <c r="G513" s="12">
        <v>12550</v>
      </c>
      <c r="H513" s="13">
        <v>93</v>
      </c>
    </row>
    <row r="514" spans="1:8" x14ac:dyDescent="0.2">
      <c r="A514" t="s">
        <v>420</v>
      </c>
      <c r="B514">
        <v>30930</v>
      </c>
      <c r="C514">
        <v>30838</v>
      </c>
      <c r="D514">
        <v>30629</v>
      </c>
      <c r="E514">
        <v>30629</v>
      </c>
      <c r="F514">
        <v>11526</v>
      </c>
      <c r="G514" s="12">
        <v>11397</v>
      </c>
      <c r="H514" s="13">
        <v>340</v>
      </c>
    </row>
    <row r="515" spans="1:8" x14ac:dyDescent="0.2">
      <c r="A515" t="s">
        <v>421</v>
      </c>
      <c r="B515">
        <v>22986</v>
      </c>
      <c r="C515">
        <v>22849</v>
      </c>
      <c r="D515">
        <v>22810</v>
      </c>
      <c r="E515">
        <v>22810</v>
      </c>
      <c r="F515">
        <v>9259</v>
      </c>
      <c r="G515" s="12">
        <v>9015</v>
      </c>
      <c r="H515" s="13">
        <v>163</v>
      </c>
    </row>
    <row r="516" spans="1:8" x14ac:dyDescent="0.2">
      <c r="A516" t="s">
        <v>422</v>
      </c>
      <c r="B516">
        <v>23169</v>
      </c>
      <c r="C516">
        <v>23001</v>
      </c>
      <c r="D516">
        <v>22941</v>
      </c>
      <c r="E516">
        <v>22941</v>
      </c>
      <c r="F516">
        <v>9050</v>
      </c>
      <c r="G516" s="12">
        <v>8756</v>
      </c>
      <c r="H516" s="13">
        <v>66</v>
      </c>
    </row>
    <row r="517" spans="1:8" x14ac:dyDescent="0.2">
      <c r="A517" t="s">
        <v>423</v>
      </c>
      <c r="B517">
        <v>31785</v>
      </c>
      <c r="C517">
        <v>31546</v>
      </c>
      <c r="D517">
        <v>31473</v>
      </c>
      <c r="E517">
        <v>31473</v>
      </c>
      <c r="F517">
        <v>11200</v>
      </c>
      <c r="G517" s="12">
        <v>10660</v>
      </c>
      <c r="H517" s="13">
        <v>26</v>
      </c>
    </row>
    <row r="518" spans="1:8" x14ac:dyDescent="0.2">
      <c r="A518" t="s">
        <v>424</v>
      </c>
      <c r="B518">
        <v>26711</v>
      </c>
      <c r="C518">
        <v>26625</v>
      </c>
      <c r="D518">
        <v>26481</v>
      </c>
      <c r="E518">
        <v>26481</v>
      </c>
      <c r="F518">
        <v>11458</v>
      </c>
      <c r="G518" s="12">
        <v>11345</v>
      </c>
      <c r="H518" s="13">
        <v>541</v>
      </c>
    </row>
    <row r="519" spans="1:8" x14ac:dyDescent="0.2">
      <c r="A519" t="s">
        <v>425</v>
      </c>
      <c r="B519">
        <v>17282</v>
      </c>
      <c r="C519">
        <v>17187</v>
      </c>
      <c r="D519">
        <v>17136</v>
      </c>
      <c r="E519">
        <v>17136</v>
      </c>
      <c r="F519">
        <v>7339</v>
      </c>
      <c r="G519" s="12">
        <v>7135</v>
      </c>
      <c r="H519" s="13">
        <v>69</v>
      </c>
    </row>
    <row r="520" spans="1:8" x14ac:dyDescent="0.2">
      <c r="A520" t="s">
        <v>426</v>
      </c>
      <c r="B520">
        <v>27454</v>
      </c>
      <c r="C520">
        <v>27271</v>
      </c>
      <c r="D520">
        <v>27218</v>
      </c>
      <c r="E520">
        <v>27218</v>
      </c>
      <c r="F520">
        <v>10729</v>
      </c>
      <c r="G520" s="12">
        <v>10340</v>
      </c>
      <c r="H520" s="13">
        <v>141</v>
      </c>
    </row>
    <row r="521" spans="1:8" x14ac:dyDescent="0.2">
      <c r="A521" t="s">
        <v>427</v>
      </c>
      <c r="B521">
        <v>30843</v>
      </c>
      <c r="C521">
        <v>30614</v>
      </c>
      <c r="D521">
        <v>30551</v>
      </c>
      <c r="E521">
        <v>30551</v>
      </c>
      <c r="F521">
        <v>11672</v>
      </c>
      <c r="G521" s="12">
        <v>11411</v>
      </c>
      <c r="H521" s="13">
        <v>98</v>
      </c>
    </row>
    <row r="522" spans="1:8" x14ac:dyDescent="0.2">
      <c r="A522" t="s">
        <v>428</v>
      </c>
      <c r="B522">
        <v>23623</v>
      </c>
      <c r="C522">
        <v>23558</v>
      </c>
      <c r="D522">
        <v>23415</v>
      </c>
      <c r="E522">
        <v>23415</v>
      </c>
      <c r="F522">
        <v>9153</v>
      </c>
      <c r="G522" s="12">
        <v>9008</v>
      </c>
      <c r="H522" s="13">
        <v>307</v>
      </c>
    </row>
    <row r="523" spans="1:8" x14ac:dyDescent="0.2">
      <c r="A523" t="s">
        <v>429</v>
      </c>
      <c r="B523">
        <v>15157</v>
      </c>
      <c r="C523">
        <v>15068</v>
      </c>
      <c r="D523">
        <v>15019</v>
      </c>
      <c r="E523">
        <v>15018</v>
      </c>
      <c r="F523">
        <v>6153</v>
      </c>
      <c r="G523" s="12">
        <v>6005</v>
      </c>
      <c r="H523" s="13">
        <v>104</v>
      </c>
    </row>
    <row r="524" spans="1:8" x14ac:dyDescent="0.2">
      <c r="A524" t="s">
        <v>430</v>
      </c>
      <c r="B524">
        <v>21951</v>
      </c>
      <c r="C524">
        <v>21808</v>
      </c>
      <c r="D524">
        <v>21743</v>
      </c>
      <c r="E524">
        <v>21743</v>
      </c>
      <c r="F524">
        <v>8813</v>
      </c>
      <c r="G524" s="12">
        <v>8536</v>
      </c>
      <c r="H524" s="13">
        <v>109</v>
      </c>
    </row>
    <row r="525" spans="1:8" x14ac:dyDescent="0.2">
      <c r="A525" t="s">
        <v>431</v>
      </c>
      <c r="B525">
        <v>25935</v>
      </c>
      <c r="C525">
        <v>25742</v>
      </c>
      <c r="D525">
        <v>25682</v>
      </c>
      <c r="E525">
        <v>25680</v>
      </c>
      <c r="F525">
        <v>9852</v>
      </c>
      <c r="G525" s="12">
        <v>9603</v>
      </c>
      <c r="H525" s="13">
        <v>77</v>
      </c>
    </row>
    <row r="526" spans="1:8" x14ac:dyDescent="0.2">
      <c r="A526" t="s">
        <v>432</v>
      </c>
      <c r="B526">
        <v>16819</v>
      </c>
      <c r="C526">
        <v>16768</v>
      </c>
      <c r="D526">
        <v>16679</v>
      </c>
      <c r="E526">
        <v>16679</v>
      </c>
      <c r="F526">
        <v>7075</v>
      </c>
      <c r="G526" s="12">
        <v>7021</v>
      </c>
      <c r="H526" s="13">
        <v>116</v>
      </c>
    </row>
    <row r="527" spans="1:8" x14ac:dyDescent="0.2">
      <c r="A527" t="s">
        <v>433</v>
      </c>
      <c r="B527">
        <v>22427</v>
      </c>
      <c r="C527">
        <v>22265</v>
      </c>
      <c r="D527">
        <v>22204</v>
      </c>
      <c r="E527">
        <v>22204</v>
      </c>
      <c r="F527">
        <v>8977</v>
      </c>
      <c r="G527" s="12">
        <v>8687</v>
      </c>
      <c r="H527" s="13">
        <v>179</v>
      </c>
    </row>
    <row r="528" spans="1:8" x14ac:dyDescent="0.2">
      <c r="A528" t="s">
        <v>434</v>
      </c>
      <c r="B528">
        <v>22916</v>
      </c>
      <c r="C528">
        <v>22723</v>
      </c>
      <c r="D528">
        <v>22665</v>
      </c>
      <c r="E528">
        <v>22665</v>
      </c>
      <c r="F528">
        <v>8987</v>
      </c>
      <c r="G528" s="12">
        <v>8629</v>
      </c>
      <c r="H528" s="13">
        <v>140</v>
      </c>
    </row>
    <row r="529" spans="1:9" x14ac:dyDescent="0.2">
      <c r="A529" t="s">
        <v>435</v>
      </c>
      <c r="B529">
        <v>22702</v>
      </c>
      <c r="C529">
        <v>22534</v>
      </c>
      <c r="D529">
        <v>22472</v>
      </c>
      <c r="E529">
        <v>22472</v>
      </c>
      <c r="F529">
        <v>8851</v>
      </c>
      <c r="G529" s="12">
        <v>8644</v>
      </c>
      <c r="H529" s="13">
        <v>6</v>
      </c>
    </row>
    <row r="530" spans="1:9" x14ac:dyDescent="0.2">
      <c r="A530" t="s">
        <v>436</v>
      </c>
      <c r="B530">
        <v>30689</v>
      </c>
      <c r="C530">
        <v>30580</v>
      </c>
      <c r="D530">
        <v>30395</v>
      </c>
      <c r="E530">
        <v>30395</v>
      </c>
      <c r="F530">
        <v>12517</v>
      </c>
      <c r="G530" s="12">
        <v>12404</v>
      </c>
      <c r="H530" s="13">
        <v>503</v>
      </c>
    </row>
    <row r="531" spans="1:9" x14ac:dyDescent="0.2">
      <c r="A531" t="s">
        <v>437</v>
      </c>
      <c r="B531">
        <v>30402</v>
      </c>
      <c r="C531">
        <v>30208</v>
      </c>
      <c r="D531">
        <v>30132</v>
      </c>
      <c r="E531">
        <v>30131</v>
      </c>
      <c r="F531">
        <v>12364</v>
      </c>
      <c r="G531" s="12">
        <v>11947</v>
      </c>
      <c r="H531" s="13">
        <v>292</v>
      </c>
    </row>
    <row r="532" spans="1:9" x14ac:dyDescent="0.2">
      <c r="A532" t="s">
        <v>438</v>
      </c>
      <c r="B532">
        <v>22786</v>
      </c>
      <c r="C532">
        <v>22604</v>
      </c>
      <c r="D532">
        <v>22572</v>
      </c>
      <c r="E532">
        <v>22572</v>
      </c>
      <c r="F532">
        <v>9932</v>
      </c>
      <c r="G532" s="12">
        <v>9731</v>
      </c>
      <c r="H532" s="13">
        <v>185</v>
      </c>
    </row>
    <row r="533" spans="1:9" x14ac:dyDescent="0.2">
      <c r="A533" t="s">
        <v>439</v>
      </c>
      <c r="B533">
        <v>27568</v>
      </c>
      <c r="C533">
        <v>27356</v>
      </c>
      <c r="D533">
        <v>27307</v>
      </c>
      <c r="E533">
        <v>27307</v>
      </c>
      <c r="F533">
        <v>10903</v>
      </c>
      <c r="G533" s="12">
        <v>10615</v>
      </c>
      <c r="H533" s="13">
        <v>10</v>
      </c>
    </row>
    <row r="534" spans="1:9" x14ac:dyDescent="0.2">
      <c r="A534" t="s">
        <v>440</v>
      </c>
      <c r="B534">
        <v>34658</v>
      </c>
      <c r="C534">
        <v>34544</v>
      </c>
      <c r="D534">
        <v>34370</v>
      </c>
      <c r="E534">
        <v>34370</v>
      </c>
      <c r="F534">
        <v>13441</v>
      </c>
      <c r="G534" s="12">
        <v>13273</v>
      </c>
      <c r="H534" s="13">
        <v>562</v>
      </c>
    </row>
    <row r="535" spans="1:9" x14ac:dyDescent="0.2">
      <c r="A535" t="s">
        <v>441</v>
      </c>
      <c r="B535">
        <v>14715</v>
      </c>
      <c r="C535">
        <v>14602</v>
      </c>
      <c r="D535">
        <v>14586</v>
      </c>
      <c r="E535">
        <v>14586</v>
      </c>
      <c r="F535">
        <v>6442</v>
      </c>
      <c r="G535" s="12">
        <v>6301</v>
      </c>
      <c r="H535" s="13">
        <v>161</v>
      </c>
    </row>
    <row r="536" spans="1:9" x14ac:dyDescent="0.2">
      <c r="A536" t="s">
        <v>442</v>
      </c>
      <c r="B536">
        <v>20319</v>
      </c>
      <c r="C536">
        <v>20097</v>
      </c>
      <c r="D536">
        <v>20054</v>
      </c>
      <c r="E536">
        <v>20054</v>
      </c>
      <c r="F536">
        <v>8468</v>
      </c>
      <c r="G536" s="12">
        <v>8274</v>
      </c>
      <c r="H536" s="13">
        <v>379</v>
      </c>
    </row>
    <row r="537" spans="1:9" x14ac:dyDescent="0.2">
      <c r="A537" t="s">
        <v>443</v>
      </c>
      <c r="B537">
        <v>24649</v>
      </c>
      <c r="C537">
        <v>24428</v>
      </c>
      <c r="D537">
        <v>24393</v>
      </c>
      <c r="E537">
        <v>24393</v>
      </c>
      <c r="F537">
        <v>9958</v>
      </c>
      <c r="G537" s="12">
        <v>9686</v>
      </c>
      <c r="H537" s="13">
        <v>0</v>
      </c>
      <c r="I537" s="10" t="s">
        <v>9</v>
      </c>
    </row>
    <row r="538" spans="1:9" x14ac:dyDescent="0.2">
      <c r="A538" t="s">
        <v>444</v>
      </c>
      <c r="B538">
        <v>36468</v>
      </c>
      <c r="C538">
        <v>36352</v>
      </c>
      <c r="D538">
        <v>36173</v>
      </c>
      <c r="E538">
        <v>36173</v>
      </c>
      <c r="F538">
        <v>14231</v>
      </c>
      <c r="G538" s="12">
        <v>14019</v>
      </c>
      <c r="H538" s="13">
        <v>1654</v>
      </c>
    </row>
    <row r="539" spans="1:9" x14ac:dyDescent="0.2">
      <c r="A539" t="s">
        <v>445</v>
      </c>
      <c r="B539">
        <v>18028</v>
      </c>
      <c r="C539">
        <v>17915</v>
      </c>
      <c r="D539">
        <v>17857</v>
      </c>
      <c r="E539">
        <v>17857</v>
      </c>
      <c r="F539">
        <v>7308</v>
      </c>
      <c r="G539" s="12">
        <v>7160</v>
      </c>
      <c r="H539" s="13">
        <v>598</v>
      </c>
    </row>
    <row r="540" spans="1:9" x14ac:dyDescent="0.2">
      <c r="A540" t="s">
        <v>446</v>
      </c>
      <c r="B540">
        <v>21337</v>
      </c>
      <c r="C540">
        <v>21175</v>
      </c>
      <c r="D540">
        <v>21140</v>
      </c>
      <c r="E540">
        <v>21140</v>
      </c>
      <c r="F540">
        <v>8385</v>
      </c>
      <c r="G540" s="12">
        <v>8149</v>
      </c>
      <c r="H540" s="13">
        <v>1160</v>
      </c>
    </row>
    <row r="541" spans="1:9" x14ac:dyDescent="0.2">
      <c r="A541" t="s">
        <v>447</v>
      </c>
      <c r="B541">
        <v>25708</v>
      </c>
      <c r="C541">
        <v>25492</v>
      </c>
      <c r="D541">
        <v>25456</v>
      </c>
      <c r="E541">
        <v>25456</v>
      </c>
      <c r="F541">
        <v>10876</v>
      </c>
      <c r="G541" s="12">
        <v>10688</v>
      </c>
      <c r="H541" s="13">
        <v>9</v>
      </c>
    </row>
    <row r="542" spans="1:9" x14ac:dyDescent="0.2">
      <c r="A542" t="s">
        <v>448</v>
      </c>
      <c r="B542">
        <v>35185</v>
      </c>
      <c r="C542">
        <v>35072</v>
      </c>
      <c r="D542">
        <v>34899</v>
      </c>
      <c r="E542">
        <v>34899</v>
      </c>
      <c r="F542">
        <v>12744</v>
      </c>
      <c r="G542" s="12">
        <v>12534</v>
      </c>
      <c r="H542" s="13">
        <v>1638</v>
      </c>
    </row>
    <row r="543" spans="1:9" x14ac:dyDescent="0.2">
      <c r="A543" t="s">
        <v>449</v>
      </c>
      <c r="B543">
        <v>19867</v>
      </c>
      <c r="C543">
        <v>19709</v>
      </c>
      <c r="D543">
        <v>19670</v>
      </c>
      <c r="E543">
        <v>19670</v>
      </c>
      <c r="F543">
        <v>7377</v>
      </c>
      <c r="G543" s="12">
        <v>7129</v>
      </c>
      <c r="H543" s="13">
        <v>692</v>
      </c>
    </row>
    <row r="544" spans="1:9" x14ac:dyDescent="0.2">
      <c r="A544" t="s">
        <v>450</v>
      </c>
      <c r="B544">
        <v>18420</v>
      </c>
      <c r="C544">
        <v>18279</v>
      </c>
      <c r="D544">
        <v>18244</v>
      </c>
      <c r="E544">
        <v>18244</v>
      </c>
      <c r="F544">
        <v>6968</v>
      </c>
      <c r="G544" s="12">
        <v>6730</v>
      </c>
      <c r="H544" s="13">
        <v>411</v>
      </c>
    </row>
    <row r="545" spans="1:8" x14ac:dyDescent="0.2">
      <c r="A545" t="s">
        <v>451</v>
      </c>
      <c r="B545">
        <v>16290</v>
      </c>
      <c r="C545">
        <v>16133</v>
      </c>
      <c r="D545">
        <v>16113</v>
      </c>
      <c r="E545">
        <v>16113</v>
      </c>
      <c r="F545">
        <v>6616</v>
      </c>
      <c r="G545" s="12">
        <v>6457</v>
      </c>
      <c r="H545" s="13">
        <v>7</v>
      </c>
    </row>
    <row r="546" spans="1:8" x14ac:dyDescent="0.2">
      <c r="A546" t="s">
        <v>452</v>
      </c>
      <c r="B546">
        <v>35351</v>
      </c>
      <c r="C546">
        <v>35258</v>
      </c>
      <c r="D546">
        <v>35085</v>
      </c>
      <c r="E546">
        <v>35085</v>
      </c>
      <c r="F546">
        <v>14178</v>
      </c>
      <c r="G546" s="12">
        <v>14024</v>
      </c>
      <c r="H546" s="13">
        <v>551</v>
      </c>
    </row>
    <row r="547" spans="1:8" x14ac:dyDescent="0.2">
      <c r="A547" t="s">
        <v>453</v>
      </c>
      <c r="B547">
        <v>11703</v>
      </c>
      <c r="C547">
        <v>11602</v>
      </c>
      <c r="D547">
        <v>11581</v>
      </c>
      <c r="E547">
        <v>11581</v>
      </c>
      <c r="F547">
        <v>5457</v>
      </c>
      <c r="G547" s="12">
        <v>5328</v>
      </c>
      <c r="H547" s="13">
        <v>106</v>
      </c>
    </row>
    <row r="548" spans="1:8" x14ac:dyDescent="0.2">
      <c r="A548" t="s">
        <v>454</v>
      </c>
      <c r="B548">
        <v>12736</v>
      </c>
      <c r="C548">
        <v>12626</v>
      </c>
      <c r="D548">
        <v>12610</v>
      </c>
      <c r="E548">
        <v>12610</v>
      </c>
      <c r="F548">
        <v>5691</v>
      </c>
      <c r="G548" s="12">
        <v>5540</v>
      </c>
      <c r="H548" s="13">
        <v>178</v>
      </c>
    </row>
    <row r="549" spans="1:8" x14ac:dyDescent="0.2">
      <c r="A549" t="s">
        <v>455</v>
      </c>
      <c r="B549">
        <v>21658</v>
      </c>
      <c r="C549">
        <v>21494</v>
      </c>
      <c r="D549">
        <v>21464</v>
      </c>
      <c r="E549">
        <v>21464</v>
      </c>
      <c r="F549">
        <v>9353</v>
      </c>
      <c r="G549" s="12">
        <v>9148</v>
      </c>
      <c r="H549" s="13">
        <v>25</v>
      </c>
    </row>
    <row r="550" spans="1:8" x14ac:dyDescent="0.2">
      <c r="A550" t="s">
        <v>456</v>
      </c>
      <c r="B550">
        <v>42575</v>
      </c>
      <c r="C550">
        <v>42474</v>
      </c>
      <c r="D550">
        <v>42223</v>
      </c>
      <c r="E550">
        <v>42223</v>
      </c>
      <c r="F550">
        <v>16374</v>
      </c>
      <c r="G550" s="12">
        <v>16222</v>
      </c>
      <c r="H550" s="13">
        <v>564</v>
      </c>
    </row>
    <row r="551" spans="1:8" x14ac:dyDescent="0.2">
      <c r="A551" t="s">
        <v>457</v>
      </c>
      <c r="B551">
        <v>15816</v>
      </c>
      <c r="C551">
        <v>15688</v>
      </c>
      <c r="D551">
        <v>15659</v>
      </c>
      <c r="E551">
        <v>15659</v>
      </c>
      <c r="F551">
        <v>6273</v>
      </c>
      <c r="G551" s="12">
        <v>6045</v>
      </c>
      <c r="H551" s="13">
        <v>1535</v>
      </c>
    </row>
    <row r="552" spans="1:8" x14ac:dyDescent="0.2">
      <c r="A552" t="s">
        <v>458</v>
      </c>
      <c r="B552">
        <v>12583</v>
      </c>
      <c r="C552">
        <v>12466</v>
      </c>
      <c r="D552">
        <v>12451</v>
      </c>
      <c r="E552">
        <v>12451</v>
      </c>
      <c r="F552">
        <v>4873</v>
      </c>
      <c r="G552" s="12">
        <v>4730</v>
      </c>
      <c r="H552" s="13">
        <v>371</v>
      </c>
    </row>
    <row r="553" spans="1:8" x14ac:dyDescent="0.2">
      <c r="A553" t="s">
        <v>459</v>
      </c>
      <c r="B553">
        <v>16415</v>
      </c>
      <c r="C553">
        <v>16233</v>
      </c>
      <c r="D553">
        <v>16204</v>
      </c>
      <c r="E553">
        <v>16204</v>
      </c>
      <c r="F553">
        <v>6407</v>
      </c>
      <c r="G553" s="12">
        <v>6231</v>
      </c>
      <c r="H553" s="13">
        <v>142</v>
      </c>
    </row>
    <row r="554" spans="1:8" x14ac:dyDescent="0.2">
      <c r="A554" t="s">
        <v>460</v>
      </c>
      <c r="B554">
        <v>27801</v>
      </c>
      <c r="C554">
        <v>27703</v>
      </c>
      <c r="D554">
        <v>27564</v>
      </c>
      <c r="E554">
        <v>27564</v>
      </c>
      <c r="F554">
        <v>9259</v>
      </c>
      <c r="G554" s="12">
        <v>9086</v>
      </c>
      <c r="H554" s="13">
        <v>879</v>
      </c>
    </row>
    <row r="555" spans="1:8" x14ac:dyDescent="0.2">
      <c r="A555" t="s">
        <v>461</v>
      </c>
      <c r="B555">
        <v>5738</v>
      </c>
      <c r="C555">
        <v>5685</v>
      </c>
      <c r="D555">
        <v>5672</v>
      </c>
      <c r="E555">
        <v>5672</v>
      </c>
      <c r="F555">
        <v>2489</v>
      </c>
      <c r="G555" s="12">
        <v>2455</v>
      </c>
      <c r="H555" s="13">
        <v>127</v>
      </c>
    </row>
    <row r="556" spans="1:8" x14ac:dyDescent="0.2">
      <c r="A556" t="s">
        <v>462</v>
      </c>
      <c r="B556">
        <v>6021</v>
      </c>
      <c r="C556">
        <v>5976</v>
      </c>
      <c r="D556">
        <v>5968</v>
      </c>
      <c r="E556">
        <v>5968</v>
      </c>
      <c r="F556">
        <v>2373</v>
      </c>
      <c r="G556" s="12">
        <v>2336</v>
      </c>
      <c r="H556" s="13">
        <v>132</v>
      </c>
    </row>
    <row r="557" spans="1:8" x14ac:dyDescent="0.2">
      <c r="A557" t="s">
        <v>463</v>
      </c>
      <c r="B557">
        <v>16198</v>
      </c>
      <c r="C557">
        <v>15961</v>
      </c>
      <c r="D557">
        <v>15938</v>
      </c>
      <c r="E557">
        <v>15938</v>
      </c>
      <c r="F557">
        <v>6939</v>
      </c>
      <c r="G557" s="12">
        <v>6768</v>
      </c>
      <c r="H557" s="13">
        <v>38</v>
      </c>
    </row>
    <row r="558" spans="1:8" x14ac:dyDescent="0.2">
      <c r="A558" t="s">
        <v>464</v>
      </c>
      <c r="B558">
        <v>27667</v>
      </c>
      <c r="C558">
        <v>27598</v>
      </c>
      <c r="D558">
        <v>27447</v>
      </c>
      <c r="E558">
        <v>27447</v>
      </c>
      <c r="F558">
        <v>8784</v>
      </c>
      <c r="G558" s="12">
        <v>8613</v>
      </c>
      <c r="H558" s="13">
        <v>939</v>
      </c>
    </row>
    <row r="559" spans="1:8" x14ac:dyDescent="0.2">
      <c r="A559" t="s">
        <v>465</v>
      </c>
      <c r="B559">
        <v>11541</v>
      </c>
      <c r="C559">
        <v>11405</v>
      </c>
      <c r="D559">
        <v>11387</v>
      </c>
      <c r="E559">
        <v>11387</v>
      </c>
      <c r="F559">
        <v>4204</v>
      </c>
      <c r="G559" s="12">
        <v>4003</v>
      </c>
      <c r="H559" s="13">
        <v>326</v>
      </c>
    </row>
    <row r="560" spans="1:8" x14ac:dyDescent="0.2">
      <c r="A560" t="s">
        <v>466</v>
      </c>
      <c r="B560">
        <v>9296</v>
      </c>
      <c r="C560">
        <v>9196</v>
      </c>
      <c r="D560">
        <v>9183</v>
      </c>
      <c r="E560">
        <v>9183</v>
      </c>
      <c r="F560">
        <v>3568</v>
      </c>
      <c r="G560" s="12">
        <v>3494</v>
      </c>
      <c r="H560" s="13">
        <v>314</v>
      </c>
    </row>
    <row r="561" spans="1:8" x14ac:dyDescent="0.2">
      <c r="A561" t="s">
        <v>467</v>
      </c>
      <c r="B561">
        <v>13147</v>
      </c>
      <c r="C561">
        <v>12978</v>
      </c>
      <c r="D561">
        <v>12966</v>
      </c>
      <c r="E561">
        <v>12966</v>
      </c>
      <c r="F561">
        <v>5657</v>
      </c>
      <c r="G561" s="12">
        <v>5566</v>
      </c>
      <c r="H561" s="13">
        <v>11</v>
      </c>
    </row>
    <row r="562" spans="1:8" x14ac:dyDescent="0.2">
      <c r="A562" t="s">
        <v>468</v>
      </c>
      <c r="B562">
        <v>31341</v>
      </c>
      <c r="C562">
        <v>31236</v>
      </c>
      <c r="D562">
        <v>31093</v>
      </c>
      <c r="E562">
        <v>31093</v>
      </c>
      <c r="F562">
        <v>10041</v>
      </c>
      <c r="G562" s="12">
        <v>9773</v>
      </c>
      <c r="H562" s="13">
        <v>1793</v>
      </c>
    </row>
    <row r="563" spans="1:8" x14ac:dyDescent="0.2">
      <c r="A563" t="s">
        <v>469</v>
      </c>
      <c r="B563">
        <v>6369</v>
      </c>
      <c r="C563">
        <v>6284</v>
      </c>
      <c r="D563">
        <v>6271</v>
      </c>
      <c r="E563">
        <v>6271</v>
      </c>
      <c r="F563">
        <v>2391</v>
      </c>
      <c r="G563" s="12">
        <v>2355</v>
      </c>
      <c r="H563" s="13">
        <v>352</v>
      </c>
    </row>
    <row r="564" spans="1:8" x14ac:dyDescent="0.2">
      <c r="A564" t="s">
        <v>470</v>
      </c>
      <c r="B564">
        <v>5272</v>
      </c>
      <c r="C564">
        <v>5227</v>
      </c>
      <c r="D564">
        <v>5198</v>
      </c>
      <c r="E564">
        <v>5198</v>
      </c>
      <c r="F564">
        <v>2250</v>
      </c>
      <c r="G564" s="12">
        <v>2216</v>
      </c>
      <c r="H564" s="13">
        <v>174</v>
      </c>
    </row>
    <row r="565" spans="1:8" x14ac:dyDescent="0.2">
      <c r="A565" t="s">
        <v>471</v>
      </c>
      <c r="B565">
        <v>15230</v>
      </c>
      <c r="C565">
        <v>15103</v>
      </c>
      <c r="D565">
        <v>15078</v>
      </c>
      <c r="E565">
        <v>15078</v>
      </c>
      <c r="F565">
        <v>6569</v>
      </c>
      <c r="G565" s="12">
        <v>6421</v>
      </c>
      <c r="H565" s="13">
        <v>6</v>
      </c>
    </row>
    <row r="566" spans="1:8" x14ac:dyDescent="0.2">
      <c r="A566" t="s">
        <v>472</v>
      </c>
      <c r="B566">
        <v>42426</v>
      </c>
      <c r="C566">
        <v>42310</v>
      </c>
      <c r="D566">
        <v>42083</v>
      </c>
      <c r="E566">
        <v>42083</v>
      </c>
      <c r="F566">
        <v>14722</v>
      </c>
      <c r="G566" s="12">
        <v>14522</v>
      </c>
      <c r="H566" s="13">
        <v>1158</v>
      </c>
    </row>
    <row r="567" spans="1:8" x14ac:dyDescent="0.2">
      <c r="A567" t="s">
        <v>473</v>
      </c>
      <c r="B567">
        <v>5353</v>
      </c>
      <c r="C567">
        <v>5259</v>
      </c>
      <c r="D567">
        <v>5248</v>
      </c>
      <c r="E567">
        <v>5248</v>
      </c>
      <c r="F567">
        <v>1674</v>
      </c>
      <c r="G567" s="12">
        <v>1643</v>
      </c>
      <c r="H567" s="13">
        <v>75</v>
      </c>
    </row>
    <row r="568" spans="1:8" x14ac:dyDescent="0.2">
      <c r="A568" t="s">
        <v>474</v>
      </c>
      <c r="B568">
        <v>8148</v>
      </c>
      <c r="C568">
        <v>8059</v>
      </c>
      <c r="D568">
        <v>8048</v>
      </c>
      <c r="E568">
        <v>8048</v>
      </c>
      <c r="F568">
        <v>3312</v>
      </c>
      <c r="G568" s="12">
        <v>3198</v>
      </c>
      <c r="H568" s="13">
        <v>170</v>
      </c>
    </row>
    <row r="569" spans="1:8" x14ac:dyDescent="0.2">
      <c r="A569" t="s">
        <v>475</v>
      </c>
      <c r="B569">
        <v>7163</v>
      </c>
      <c r="C569">
        <v>6356</v>
      </c>
      <c r="D569">
        <v>6288</v>
      </c>
      <c r="E569">
        <v>6288</v>
      </c>
      <c r="F569">
        <v>439</v>
      </c>
      <c r="G569" s="12">
        <v>427</v>
      </c>
      <c r="H569" s="13">
        <v>2</v>
      </c>
    </row>
    <row r="570" spans="1:8" x14ac:dyDescent="0.2">
      <c r="A570" t="s">
        <v>476</v>
      </c>
      <c r="B570">
        <v>34031</v>
      </c>
      <c r="C570">
        <v>33947</v>
      </c>
      <c r="D570">
        <v>33770</v>
      </c>
      <c r="E570">
        <v>33770</v>
      </c>
      <c r="F570">
        <v>12167</v>
      </c>
      <c r="G570" s="12">
        <v>11927</v>
      </c>
      <c r="H570" s="13">
        <v>657</v>
      </c>
    </row>
    <row r="571" spans="1:8" x14ac:dyDescent="0.2">
      <c r="A571" t="s">
        <v>477</v>
      </c>
      <c r="B571">
        <v>25334</v>
      </c>
      <c r="C571">
        <v>25192</v>
      </c>
      <c r="D571">
        <v>25151</v>
      </c>
      <c r="E571">
        <v>25151</v>
      </c>
      <c r="F571">
        <v>10525</v>
      </c>
      <c r="G571" s="12">
        <v>10332</v>
      </c>
      <c r="H571" s="13">
        <v>156</v>
      </c>
    </row>
    <row r="572" spans="1:8" x14ac:dyDescent="0.2">
      <c r="A572" t="s">
        <v>478</v>
      </c>
      <c r="B572">
        <v>21761</v>
      </c>
      <c r="C572">
        <v>21604</v>
      </c>
      <c r="D572">
        <v>21577</v>
      </c>
      <c r="E572">
        <v>21577</v>
      </c>
      <c r="F572">
        <v>8560</v>
      </c>
      <c r="G572" s="12">
        <v>8344</v>
      </c>
      <c r="H572" s="13">
        <v>121</v>
      </c>
    </row>
    <row r="573" spans="1:8" x14ac:dyDescent="0.2">
      <c r="A573" t="s">
        <v>479</v>
      </c>
      <c r="B573">
        <v>17217</v>
      </c>
      <c r="C573">
        <v>17085</v>
      </c>
      <c r="D573">
        <v>17053</v>
      </c>
      <c r="E573">
        <v>17053</v>
      </c>
      <c r="F573">
        <v>5667</v>
      </c>
      <c r="G573" s="12">
        <v>5480</v>
      </c>
      <c r="H573" s="13">
        <v>12</v>
      </c>
    </row>
    <row r="574" spans="1:8" x14ac:dyDescent="0.2">
      <c r="A574" t="s">
        <v>480</v>
      </c>
      <c r="B574">
        <v>42939</v>
      </c>
      <c r="C574">
        <v>42829</v>
      </c>
      <c r="D574">
        <v>42578</v>
      </c>
      <c r="E574">
        <v>42578</v>
      </c>
      <c r="F574">
        <v>15136</v>
      </c>
      <c r="G574" s="12">
        <v>14923</v>
      </c>
      <c r="H574" s="13">
        <v>742</v>
      </c>
    </row>
    <row r="575" spans="1:8" x14ac:dyDescent="0.2">
      <c r="A575" t="s">
        <v>481</v>
      </c>
      <c r="B575">
        <v>24455</v>
      </c>
      <c r="C575">
        <v>24309</v>
      </c>
      <c r="D575">
        <v>24264</v>
      </c>
      <c r="E575">
        <v>24264</v>
      </c>
      <c r="F575">
        <v>9239</v>
      </c>
      <c r="G575" s="12">
        <v>8957</v>
      </c>
      <c r="H575" s="13">
        <v>486</v>
      </c>
    </row>
    <row r="576" spans="1:8" x14ac:dyDescent="0.2">
      <c r="A576" t="s">
        <v>482</v>
      </c>
      <c r="B576">
        <v>23400</v>
      </c>
      <c r="C576">
        <v>23278</v>
      </c>
      <c r="D576">
        <v>23252</v>
      </c>
      <c r="E576">
        <v>23252</v>
      </c>
      <c r="F576">
        <v>9626</v>
      </c>
      <c r="G576" s="12">
        <v>9354</v>
      </c>
      <c r="H576" s="13">
        <v>265</v>
      </c>
    </row>
    <row r="577" spans="1:8" x14ac:dyDescent="0.2">
      <c r="A577" t="s">
        <v>483</v>
      </c>
      <c r="B577">
        <v>18038</v>
      </c>
      <c r="C577">
        <v>17889</v>
      </c>
      <c r="D577">
        <v>17866</v>
      </c>
      <c r="E577">
        <v>17866</v>
      </c>
      <c r="F577">
        <v>6634</v>
      </c>
      <c r="G577" s="12">
        <v>6506</v>
      </c>
      <c r="H577" s="13">
        <v>22</v>
      </c>
    </row>
    <row r="578" spans="1:8" x14ac:dyDescent="0.2">
      <c r="A578" t="s">
        <v>484</v>
      </c>
      <c r="B578">
        <v>33858</v>
      </c>
      <c r="C578">
        <v>33789</v>
      </c>
      <c r="D578">
        <v>33641</v>
      </c>
      <c r="E578">
        <v>33640</v>
      </c>
      <c r="F578">
        <v>12413</v>
      </c>
      <c r="G578" s="12">
        <v>12297</v>
      </c>
      <c r="H578" s="13">
        <v>370</v>
      </c>
    </row>
    <row r="579" spans="1:8" x14ac:dyDescent="0.2">
      <c r="A579" t="s">
        <v>485</v>
      </c>
      <c r="B579">
        <v>23212</v>
      </c>
      <c r="C579">
        <v>23078</v>
      </c>
      <c r="D579">
        <v>23058</v>
      </c>
      <c r="E579">
        <v>23058</v>
      </c>
      <c r="F579">
        <v>9342</v>
      </c>
      <c r="G579" s="12">
        <v>9037</v>
      </c>
      <c r="H579" s="13">
        <v>181</v>
      </c>
    </row>
    <row r="580" spans="1:8" x14ac:dyDescent="0.2">
      <c r="A580" t="s">
        <v>486</v>
      </c>
      <c r="B580">
        <v>27099</v>
      </c>
      <c r="C580">
        <v>26833</v>
      </c>
      <c r="D580">
        <v>26802</v>
      </c>
      <c r="E580">
        <v>26802</v>
      </c>
      <c r="F580">
        <v>9749</v>
      </c>
      <c r="G580" s="12">
        <v>9420</v>
      </c>
      <c r="H580" s="13">
        <v>426</v>
      </c>
    </row>
    <row r="581" spans="1:8" x14ac:dyDescent="0.2">
      <c r="A581" t="s">
        <v>487</v>
      </c>
      <c r="B581">
        <v>26347</v>
      </c>
      <c r="C581">
        <v>26206</v>
      </c>
      <c r="D581">
        <v>26165</v>
      </c>
      <c r="E581">
        <v>26165</v>
      </c>
      <c r="F581">
        <v>9616</v>
      </c>
      <c r="G581" s="12">
        <v>9303</v>
      </c>
      <c r="H581" s="13">
        <v>24</v>
      </c>
    </row>
    <row r="582" spans="1:8" x14ac:dyDescent="0.2">
      <c r="A582" t="s">
        <v>488</v>
      </c>
      <c r="B582">
        <v>39469</v>
      </c>
      <c r="C582">
        <v>39333</v>
      </c>
      <c r="D582">
        <v>39095</v>
      </c>
      <c r="E582">
        <v>39095</v>
      </c>
      <c r="F582">
        <v>12866</v>
      </c>
      <c r="G582" s="12">
        <v>12747</v>
      </c>
      <c r="H582" s="13">
        <v>1541</v>
      </c>
    </row>
    <row r="583" spans="1:8" x14ac:dyDescent="0.2">
      <c r="A583" t="s">
        <v>489</v>
      </c>
      <c r="B583">
        <v>18827</v>
      </c>
      <c r="C583">
        <v>18716</v>
      </c>
      <c r="D583">
        <v>18687</v>
      </c>
      <c r="E583">
        <v>18687</v>
      </c>
      <c r="F583">
        <v>6786</v>
      </c>
      <c r="G583" s="12">
        <v>6585</v>
      </c>
      <c r="H583" s="13">
        <v>232</v>
      </c>
    </row>
    <row r="584" spans="1:8" x14ac:dyDescent="0.2">
      <c r="A584" t="s">
        <v>490</v>
      </c>
      <c r="B584">
        <v>22353</v>
      </c>
      <c r="C584">
        <v>22186</v>
      </c>
      <c r="D584">
        <v>22149</v>
      </c>
      <c r="E584">
        <v>22149</v>
      </c>
      <c r="F584">
        <v>7547</v>
      </c>
      <c r="G584" s="12">
        <v>7386</v>
      </c>
      <c r="H584" s="13">
        <v>247</v>
      </c>
    </row>
    <row r="585" spans="1:8" x14ac:dyDescent="0.2">
      <c r="A585" t="s">
        <v>491</v>
      </c>
      <c r="B585">
        <v>17106</v>
      </c>
      <c r="C585">
        <v>16930</v>
      </c>
      <c r="D585">
        <v>16898</v>
      </c>
      <c r="E585">
        <v>16898</v>
      </c>
      <c r="F585">
        <v>5998</v>
      </c>
      <c r="G585" s="12">
        <v>5880</v>
      </c>
      <c r="H585" s="13">
        <v>35</v>
      </c>
    </row>
    <row r="586" spans="1:8" x14ac:dyDescent="0.2">
      <c r="A586" t="s">
        <v>492</v>
      </c>
      <c r="B586">
        <v>34176</v>
      </c>
      <c r="C586">
        <v>34071</v>
      </c>
      <c r="D586">
        <v>33908</v>
      </c>
      <c r="E586">
        <v>33908</v>
      </c>
      <c r="F586">
        <v>13550</v>
      </c>
      <c r="G586" s="12">
        <v>13426</v>
      </c>
      <c r="H586" s="13">
        <v>553</v>
      </c>
    </row>
    <row r="587" spans="1:8" x14ac:dyDescent="0.2">
      <c r="A587" t="s">
        <v>493</v>
      </c>
      <c r="B587">
        <v>15151</v>
      </c>
      <c r="C587">
        <v>15014</v>
      </c>
      <c r="D587">
        <v>15002</v>
      </c>
      <c r="E587">
        <v>15002</v>
      </c>
      <c r="F587">
        <v>5722</v>
      </c>
      <c r="G587" s="12">
        <v>5584</v>
      </c>
      <c r="H587" s="13">
        <v>233</v>
      </c>
    </row>
    <row r="588" spans="1:8" x14ac:dyDescent="0.2">
      <c r="A588" t="s">
        <v>494</v>
      </c>
      <c r="B588">
        <v>14980</v>
      </c>
      <c r="C588">
        <v>14865</v>
      </c>
      <c r="D588">
        <v>14852</v>
      </c>
      <c r="E588">
        <v>14852</v>
      </c>
      <c r="F588">
        <v>5357</v>
      </c>
      <c r="G588" s="12">
        <v>5235</v>
      </c>
      <c r="H588" s="13">
        <v>85</v>
      </c>
    </row>
    <row r="589" spans="1:8" x14ac:dyDescent="0.2">
      <c r="A589" t="s">
        <v>495</v>
      </c>
      <c r="B589">
        <v>18408</v>
      </c>
      <c r="C589">
        <v>18193</v>
      </c>
      <c r="D589">
        <v>18164</v>
      </c>
      <c r="E589">
        <v>18164</v>
      </c>
      <c r="F589">
        <v>6960</v>
      </c>
      <c r="G589" s="12">
        <v>6784</v>
      </c>
      <c r="H589" s="13">
        <v>23</v>
      </c>
    </row>
    <row r="590" spans="1:8" x14ac:dyDescent="0.2">
      <c r="A590" t="s">
        <v>496</v>
      </c>
      <c r="B590">
        <v>30588</v>
      </c>
      <c r="C590">
        <v>30494</v>
      </c>
      <c r="D590">
        <v>30343</v>
      </c>
      <c r="E590">
        <v>30343</v>
      </c>
      <c r="F590">
        <v>11098</v>
      </c>
      <c r="G590" s="12">
        <v>11000</v>
      </c>
      <c r="H590" s="13">
        <v>602</v>
      </c>
    </row>
    <row r="591" spans="1:8" x14ac:dyDescent="0.2">
      <c r="A591" t="s">
        <v>497</v>
      </c>
      <c r="B591">
        <v>24368</v>
      </c>
      <c r="C591">
        <v>24129</v>
      </c>
      <c r="D591">
        <v>24107</v>
      </c>
      <c r="E591">
        <v>24107</v>
      </c>
      <c r="F591">
        <v>9712</v>
      </c>
      <c r="G591" s="12">
        <v>9412</v>
      </c>
      <c r="H591" s="13">
        <v>586</v>
      </c>
    </row>
    <row r="592" spans="1:8" x14ac:dyDescent="0.2">
      <c r="A592" t="s">
        <v>498</v>
      </c>
      <c r="B592">
        <v>21771</v>
      </c>
      <c r="C592">
        <v>21594</v>
      </c>
      <c r="D592">
        <v>21568</v>
      </c>
      <c r="E592">
        <v>21568</v>
      </c>
      <c r="F592">
        <v>8148</v>
      </c>
      <c r="G592" s="12">
        <v>8015</v>
      </c>
      <c r="H592" s="13">
        <v>359</v>
      </c>
    </row>
    <row r="593" spans="1:8" x14ac:dyDescent="0.2">
      <c r="A593" t="s">
        <v>499</v>
      </c>
      <c r="B593">
        <v>18927</v>
      </c>
      <c r="C593">
        <v>18729</v>
      </c>
      <c r="D593">
        <v>18711</v>
      </c>
      <c r="E593">
        <v>18711</v>
      </c>
      <c r="F593">
        <v>7204</v>
      </c>
      <c r="G593" s="12">
        <v>7023</v>
      </c>
      <c r="H593" s="13">
        <v>13</v>
      </c>
    </row>
    <row r="594" spans="1:8" x14ac:dyDescent="0.2">
      <c r="A594" t="s">
        <v>500</v>
      </c>
      <c r="B594">
        <v>28867</v>
      </c>
      <c r="C594">
        <v>28783</v>
      </c>
      <c r="D594">
        <v>28637</v>
      </c>
      <c r="E594">
        <v>28637</v>
      </c>
      <c r="F594">
        <v>11520</v>
      </c>
      <c r="G594" s="12">
        <v>11370</v>
      </c>
      <c r="H594" s="13">
        <v>847</v>
      </c>
    </row>
    <row r="595" spans="1:8" x14ac:dyDescent="0.2">
      <c r="A595" t="s">
        <v>501</v>
      </c>
      <c r="B595">
        <v>13670</v>
      </c>
      <c r="C595">
        <v>13555</v>
      </c>
      <c r="D595">
        <v>13527</v>
      </c>
      <c r="E595">
        <v>13527</v>
      </c>
      <c r="F595">
        <v>5770</v>
      </c>
      <c r="G595" s="12">
        <v>5684</v>
      </c>
      <c r="H595" s="13">
        <v>380</v>
      </c>
    </row>
    <row r="596" spans="1:8" x14ac:dyDescent="0.2">
      <c r="A596" t="s">
        <v>502</v>
      </c>
      <c r="B596">
        <v>10971</v>
      </c>
      <c r="C596">
        <v>10893</v>
      </c>
      <c r="D596">
        <v>10857</v>
      </c>
      <c r="E596">
        <v>10857</v>
      </c>
      <c r="F596">
        <v>4370</v>
      </c>
      <c r="G596" s="12">
        <v>4285</v>
      </c>
      <c r="H596" s="13">
        <v>155</v>
      </c>
    </row>
    <row r="597" spans="1:8" x14ac:dyDescent="0.2">
      <c r="A597" t="s">
        <v>503</v>
      </c>
      <c r="B597">
        <v>14536</v>
      </c>
      <c r="C597">
        <v>14428</v>
      </c>
      <c r="D597">
        <v>14393</v>
      </c>
      <c r="E597">
        <v>14393</v>
      </c>
      <c r="F597">
        <v>5901</v>
      </c>
      <c r="G597" s="12">
        <v>5742</v>
      </c>
      <c r="H597" s="13">
        <v>28</v>
      </c>
    </row>
    <row r="598" spans="1:8" x14ac:dyDescent="0.2">
      <c r="A598" t="s">
        <v>504</v>
      </c>
      <c r="B598">
        <v>30294</v>
      </c>
      <c r="C598">
        <v>30206</v>
      </c>
      <c r="D598">
        <v>30057</v>
      </c>
      <c r="E598">
        <v>30057</v>
      </c>
      <c r="F598">
        <v>10943</v>
      </c>
      <c r="G598" s="12">
        <v>10845</v>
      </c>
      <c r="H598" s="13">
        <v>687</v>
      </c>
    </row>
    <row r="599" spans="1:8" x14ac:dyDescent="0.2">
      <c r="A599" t="s">
        <v>505</v>
      </c>
      <c r="B599">
        <v>11760</v>
      </c>
      <c r="C599">
        <v>11679</v>
      </c>
      <c r="D599">
        <v>11666</v>
      </c>
      <c r="E599">
        <v>11666</v>
      </c>
      <c r="F599">
        <v>5019</v>
      </c>
      <c r="G599" s="12">
        <v>4921</v>
      </c>
      <c r="H599" s="13">
        <v>110</v>
      </c>
    </row>
    <row r="600" spans="1:8" x14ac:dyDescent="0.2">
      <c r="A600" t="s">
        <v>506</v>
      </c>
      <c r="B600">
        <v>12842</v>
      </c>
      <c r="C600">
        <v>12730</v>
      </c>
      <c r="D600">
        <v>12716</v>
      </c>
      <c r="E600">
        <v>12716</v>
      </c>
      <c r="F600">
        <v>5353</v>
      </c>
      <c r="G600" s="12">
        <v>5216</v>
      </c>
      <c r="H600" s="13">
        <v>123</v>
      </c>
    </row>
    <row r="601" spans="1:8" x14ac:dyDescent="0.2">
      <c r="A601" t="s">
        <v>507</v>
      </c>
      <c r="B601">
        <v>18573</v>
      </c>
      <c r="C601">
        <v>18439</v>
      </c>
      <c r="D601">
        <v>18406</v>
      </c>
      <c r="E601">
        <v>18406</v>
      </c>
      <c r="F601">
        <v>7170</v>
      </c>
      <c r="G601" s="12">
        <v>6913</v>
      </c>
      <c r="H601" s="13">
        <v>32</v>
      </c>
    </row>
    <row r="602" spans="1:8" x14ac:dyDescent="0.2">
      <c r="A602" t="s">
        <v>508</v>
      </c>
      <c r="B602">
        <v>28689</v>
      </c>
      <c r="C602">
        <v>28611</v>
      </c>
      <c r="D602">
        <v>28477</v>
      </c>
      <c r="E602">
        <v>28477</v>
      </c>
      <c r="F602">
        <v>9853</v>
      </c>
      <c r="G602" s="12">
        <v>9735</v>
      </c>
      <c r="H602" s="13">
        <v>289</v>
      </c>
    </row>
    <row r="603" spans="1:8" x14ac:dyDescent="0.2">
      <c r="A603" t="s">
        <v>509</v>
      </c>
      <c r="B603">
        <v>17043</v>
      </c>
      <c r="C603">
        <v>16932</v>
      </c>
      <c r="D603">
        <v>16906</v>
      </c>
      <c r="E603">
        <v>16906</v>
      </c>
      <c r="F603">
        <v>6469</v>
      </c>
      <c r="G603" s="12">
        <v>6310</v>
      </c>
      <c r="H603" s="13">
        <v>88</v>
      </c>
    </row>
    <row r="604" spans="1:8" x14ac:dyDescent="0.2">
      <c r="A604" t="s">
        <v>510</v>
      </c>
      <c r="B604">
        <v>17717</v>
      </c>
      <c r="C604">
        <v>17613</v>
      </c>
      <c r="D604">
        <v>17591</v>
      </c>
      <c r="E604">
        <v>17591</v>
      </c>
      <c r="F604">
        <v>7275</v>
      </c>
      <c r="G604" s="12">
        <v>7158</v>
      </c>
      <c r="H604" s="13">
        <v>102</v>
      </c>
    </row>
    <row r="605" spans="1:8" x14ac:dyDescent="0.2">
      <c r="A605" t="s">
        <v>511</v>
      </c>
      <c r="B605">
        <v>11816</v>
      </c>
      <c r="C605">
        <v>11721</v>
      </c>
      <c r="D605">
        <v>11684</v>
      </c>
      <c r="E605">
        <v>11684</v>
      </c>
      <c r="F605">
        <v>5093</v>
      </c>
      <c r="G605" s="12">
        <v>5016</v>
      </c>
      <c r="H605" s="13">
        <v>15</v>
      </c>
    </row>
    <row r="606" spans="1:8" x14ac:dyDescent="0.2">
      <c r="A606" t="s">
        <v>775</v>
      </c>
      <c r="B606">
        <v>46868</v>
      </c>
      <c r="C606">
        <v>46771</v>
      </c>
      <c r="D606">
        <v>46738</v>
      </c>
      <c r="E606">
        <v>46732</v>
      </c>
      <c r="F606">
        <v>16500</v>
      </c>
      <c r="G606" s="12">
        <v>15369</v>
      </c>
      <c r="H606" s="13">
        <v>698</v>
      </c>
    </row>
    <row r="607" spans="1:8" x14ac:dyDescent="0.2">
      <c r="A607" t="s">
        <v>776</v>
      </c>
      <c r="B607">
        <v>57537</v>
      </c>
      <c r="C607">
        <v>57423</v>
      </c>
      <c r="D607">
        <v>57377</v>
      </c>
      <c r="E607">
        <v>57370</v>
      </c>
      <c r="F607">
        <v>21804</v>
      </c>
      <c r="G607" s="12">
        <v>20665</v>
      </c>
      <c r="H607" s="13">
        <v>656</v>
      </c>
    </row>
    <row r="608" spans="1:8" x14ac:dyDescent="0.2">
      <c r="A608" t="s">
        <v>777</v>
      </c>
      <c r="B608">
        <v>45070</v>
      </c>
      <c r="C608">
        <v>44989</v>
      </c>
      <c r="D608">
        <v>44965</v>
      </c>
      <c r="E608">
        <v>44958</v>
      </c>
      <c r="F608">
        <v>18002</v>
      </c>
      <c r="G608" s="12">
        <v>17234</v>
      </c>
      <c r="H608" s="13">
        <v>586</v>
      </c>
    </row>
    <row r="609" spans="1:8" x14ac:dyDescent="0.2">
      <c r="A609" t="s">
        <v>778</v>
      </c>
      <c r="B609">
        <v>47596</v>
      </c>
      <c r="C609">
        <v>47497</v>
      </c>
      <c r="D609">
        <v>47427</v>
      </c>
      <c r="E609">
        <v>47419</v>
      </c>
      <c r="F609">
        <v>20723</v>
      </c>
      <c r="G609" s="12">
        <v>20143</v>
      </c>
      <c r="H609" s="13">
        <v>21</v>
      </c>
    </row>
    <row r="610" spans="1:8" x14ac:dyDescent="0.2">
      <c r="A610" t="s">
        <v>779</v>
      </c>
      <c r="B610">
        <v>33957</v>
      </c>
      <c r="C610">
        <v>33896</v>
      </c>
      <c r="D610">
        <v>33874</v>
      </c>
      <c r="E610">
        <v>33870</v>
      </c>
      <c r="F610">
        <v>13327</v>
      </c>
      <c r="G610" s="12">
        <v>12827</v>
      </c>
      <c r="H610" s="13">
        <v>297</v>
      </c>
    </row>
    <row r="611" spans="1:8" x14ac:dyDescent="0.2">
      <c r="A611" t="s">
        <v>780</v>
      </c>
      <c r="B611">
        <v>30744</v>
      </c>
      <c r="C611">
        <v>30711</v>
      </c>
      <c r="D611">
        <v>30694</v>
      </c>
      <c r="E611">
        <v>30691</v>
      </c>
      <c r="F611">
        <v>12857</v>
      </c>
      <c r="G611" s="12">
        <v>12436</v>
      </c>
      <c r="H611" s="13">
        <v>285</v>
      </c>
    </row>
    <row r="612" spans="1:8" x14ac:dyDescent="0.2">
      <c r="A612" t="s">
        <v>781</v>
      </c>
      <c r="B612">
        <v>25822</v>
      </c>
      <c r="C612">
        <v>25779</v>
      </c>
      <c r="D612">
        <v>25772</v>
      </c>
      <c r="E612">
        <v>25767</v>
      </c>
      <c r="F612">
        <v>10842</v>
      </c>
      <c r="G612" s="12">
        <v>10520</v>
      </c>
      <c r="H612" s="13">
        <v>210</v>
      </c>
    </row>
    <row r="613" spans="1:8" x14ac:dyDescent="0.2">
      <c r="A613" t="s">
        <v>782</v>
      </c>
      <c r="B613">
        <v>30491</v>
      </c>
      <c r="C613">
        <v>30407</v>
      </c>
      <c r="D613">
        <v>30387</v>
      </c>
      <c r="E613">
        <v>30378</v>
      </c>
      <c r="F613">
        <v>13649</v>
      </c>
      <c r="G613" s="12">
        <v>13156</v>
      </c>
      <c r="H613" s="13">
        <v>10</v>
      </c>
    </row>
    <row r="614" spans="1:8" x14ac:dyDescent="0.2">
      <c r="A614" t="s">
        <v>783</v>
      </c>
      <c r="B614">
        <v>48542</v>
      </c>
      <c r="C614">
        <v>48446</v>
      </c>
      <c r="D614">
        <v>48423</v>
      </c>
      <c r="E614">
        <v>48409</v>
      </c>
      <c r="F614">
        <v>18032</v>
      </c>
      <c r="G614" s="12">
        <v>17096</v>
      </c>
      <c r="H614" s="13">
        <v>191</v>
      </c>
    </row>
    <row r="615" spans="1:8" x14ac:dyDescent="0.2">
      <c r="A615" t="s">
        <v>784</v>
      </c>
      <c r="B615">
        <v>40407</v>
      </c>
      <c r="C615">
        <v>40338</v>
      </c>
      <c r="D615">
        <v>40312</v>
      </c>
      <c r="E615">
        <v>40307</v>
      </c>
      <c r="F615">
        <v>15240</v>
      </c>
      <c r="G615" s="12">
        <v>14698</v>
      </c>
      <c r="H615" s="13">
        <v>169</v>
      </c>
    </row>
    <row r="616" spans="1:8" x14ac:dyDescent="0.2">
      <c r="A616" t="s">
        <v>785</v>
      </c>
      <c r="B616">
        <v>31052</v>
      </c>
      <c r="C616">
        <v>31006</v>
      </c>
      <c r="D616">
        <v>30985</v>
      </c>
      <c r="E616">
        <v>30982</v>
      </c>
      <c r="F616">
        <v>12782</v>
      </c>
      <c r="G616" s="12">
        <v>12484</v>
      </c>
      <c r="H616" s="13">
        <v>157</v>
      </c>
    </row>
    <row r="617" spans="1:8" x14ac:dyDescent="0.2">
      <c r="A617" t="s">
        <v>786</v>
      </c>
      <c r="B617">
        <v>17374</v>
      </c>
      <c r="C617">
        <v>17316</v>
      </c>
      <c r="D617">
        <v>17276</v>
      </c>
      <c r="E617">
        <v>17276</v>
      </c>
      <c r="F617">
        <v>5806</v>
      </c>
      <c r="G617" s="12">
        <v>5717</v>
      </c>
      <c r="H617" s="13">
        <v>2</v>
      </c>
    </row>
    <row r="618" spans="1:8" x14ac:dyDescent="0.2">
      <c r="A618" t="s">
        <v>787</v>
      </c>
      <c r="B618">
        <v>27714</v>
      </c>
      <c r="C618">
        <v>27656</v>
      </c>
      <c r="D618">
        <v>27626</v>
      </c>
      <c r="E618">
        <v>27621</v>
      </c>
      <c r="F618">
        <v>10971</v>
      </c>
      <c r="G618" s="12">
        <v>10610</v>
      </c>
      <c r="H618" s="13">
        <v>438</v>
      </c>
    </row>
    <row r="619" spans="1:8" x14ac:dyDescent="0.2">
      <c r="A619" t="s">
        <v>788</v>
      </c>
      <c r="B619">
        <v>33876</v>
      </c>
      <c r="C619">
        <v>33827</v>
      </c>
      <c r="D619">
        <v>33807</v>
      </c>
      <c r="E619">
        <v>33803</v>
      </c>
      <c r="F619">
        <v>13769</v>
      </c>
      <c r="G619" s="12">
        <v>13383</v>
      </c>
      <c r="H619" s="13">
        <v>347</v>
      </c>
    </row>
    <row r="620" spans="1:8" x14ac:dyDescent="0.2">
      <c r="A620" t="s">
        <v>789</v>
      </c>
      <c r="B620">
        <v>28681</v>
      </c>
      <c r="C620">
        <v>28627</v>
      </c>
      <c r="D620">
        <v>28618</v>
      </c>
      <c r="E620">
        <v>28614</v>
      </c>
      <c r="F620">
        <v>11423</v>
      </c>
      <c r="G620" s="12">
        <v>11040</v>
      </c>
      <c r="H620" s="13">
        <v>269</v>
      </c>
    </row>
    <row r="621" spans="1:8" x14ac:dyDescent="0.2">
      <c r="A621" t="s">
        <v>790</v>
      </c>
      <c r="B621">
        <v>29928</v>
      </c>
      <c r="C621">
        <v>29852</v>
      </c>
      <c r="D621">
        <v>29817</v>
      </c>
      <c r="E621">
        <v>29814</v>
      </c>
      <c r="F621">
        <v>12320</v>
      </c>
      <c r="G621" s="12">
        <v>11906</v>
      </c>
      <c r="H621" s="13">
        <v>5</v>
      </c>
    </row>
    <row r="622" spans="1:8" x14ac:dyDescent="0.2">
      <c r="A622" t="s">
        <v>791</v>
      </c>
      <c r="B622">
        <v>31190</v>
      </c>
      <c r="C622">
        <v>31119</v>
      </c>
      <c r="D622">
        <v>31086</v>
      </c>
      <c r="E622">
        <v>31082</v>
      </c>
      <c r="F622">
        <v>12049</v>
      </c>
      <c r="G622" s="12">
        <v>11470</v>
      </c>
      <c r="H622" s="13">
        <v>809</v>
      </c>
    </row>
    <row r="623" spans="1:8" x14ac:dyDescent="0.2">
      <c r="A623" t="s">
        <v>792</v>
      </c>
      <c r="B623">
        <v>31712</v>
      </c>
      <c r="C623">
        <v>31647</v>
      </c>
      <c r="D623">
        <v>31624</v>
      </c>
      <c r="E623">
        <v>31620</v>
      </c>
      <c r="F623">
        <v>13737</v>
      </c>
      <c r="G623" s="12">
        <v>13375</v>
      </c>
      <c r="H623" s="13">
        <v>411</v>
      </c>
    </row>
    <row r="624" spans="1:8" x14ac:dyDescent="0.2">
      <c r="A624" t="s">
        <v>793</v>
      </c>
      <c r="B624">
        <v>35048</v>
      </c>
      <c r="C624">
        <v>34987</v>
      </c>
      <c r="D624">
        <v>34959</v>
      </c>
      <c r="E624">
        <v>34954</v>
      </c>
      <c r="F624">
        <v>13444</v>
      </c>
      <c r="G624" s="12">
        <v>13078</v>
      </c>
      <c r="H624" s="13">
        <v>385</v>
      </c>
    </row>
    <row r="625" spans="1:8" x14ac:dyDescent="0.2">
      <c r="A625" t="s">
        <v>794</v>
      </c>
      <c r="B625">
        <v>31778</v>
      </c>
      <c r="C625">
        <v>31714</v>
      </c>
      <c r="D625">
        <v>31676</v>
      </c>
      <c r="E625">
        <v>31672</v>
      </c>
      <c r="F625">
        <v>13066</v>
      </c>
      <c r="G625" s="12">
        <v>12649</v>
      </c>
      <c r="H625" s="13">
        <v>8</v>
      </c>
    </row>
    <row r="626" spans="1:8" x14ac:dyDescent="0.2">
      <c r="A626" t="s">
        <v>795</v>
      </c>
      <c r="B626">
        <v>32016</v>
      </c>
      <c r="C626">
        <v>31964</v>
      </c>
      <c r="D626">
        <v>31947</v>
      </c>
      <c r="E626">
        <v>31941</v>
      </c>
      <c r="F626">
        <v>14470</v>
      </c>
      <c r="G626" s="12">
        <v>14127</v>
      </c>
      <c r="H626" s="13">
        <v>1018</v>
      </c>
    </row>
    <row r="627" spans="1:8" x14ac:dyDescent="0.2">
      <c r="A627" t="s">
        <v>796</v>
      </c>
      <c r="B627">
        <v>31691</v>
      </c>
      <c r="C627">
        <v>31652</v>
      </c>
      <c r="D627">
        <v>31632</v>
      </c>
      <c r="E627">
        <v>31625</v>
      </c>
      <c r="F627">
        <v>13601</v>
      </c>
      <c r="G627" s="12">
        <v>13151</v>
      </c>
      <c r="H627" s="13">
        <v>1199</v>
      </c>
    </row>
    <row r="628" spans="1:8" x14ac:dyDescent="0.2">
      <c r="A628" t="s">
        <v>797</v>
      </c>
      <c r="B628">
        <v>30339</v>
      </c>
      <c r="C628">
        <v>30286</v>
      </c>
      <c r="D628">
        <v>30267</v>
      </c>
      <c r="E628">
        <v>30265</v>
      </c>
      <c r="F628">
        <v>13398</v>
      </c>
      <c r="G628" s="12">
        <v>12946</v>
      </c>
      <c r="H628" s="13">
        <v>909</v>
      </c>
    </row>
    <row r="629" spans="1:8" x14ac:dyDescent="0.2">
      <c r="A629" t="s">
        <v>798</v>
      </c>
      <c r="B629">
        <v>28796</v>
      </c>
      <c r="C629">
        <v>28716</v>
      </c>
      <c r="D629">
        <v>28695</v>
      </c>
      <c r="E629">
        <v>28692</v>
      </c>
      <c r="F629">
        <v>12255</v>
      </c>
      <c r="G629" s="12">
        <v>11768</v>
      </c>
      <c r="H629" s="13">
        <v>45</v>
      </c>
    </row>
    <row r="630" spans="1:8" x14ac:dyDescent="0.2">
      <c r="A630" t="s">
        <v>799</v>
      </c>
      <c r="B630">
        <v>42398</v>
      </c>
      <c r="C630">
        <v>42292</v>
      </c>
      <c r="D630">
        <v>42275</v>
      </c>
      <c r="E630">
        <v>42269</v>
      </c>
      <c r="F630">
        <v>19770</v>
      </c>
      <c r="G630" s="12">
        <v>19213</v>
      </c>
      <c r="H630" s="13">
        <v>705</v>
      </c>
    </row>
    <row r="631" spans="1:8" x14ac:dyDescent="0.2">
      <c r="A631" t="s">
        <v>800</v>
      </c>
      <c r="B631">
        <v>37833</v>
      </c>
      <c r="C631">
        <v>37759</v>
      </c>
      <c r="D631">
        <v>37734</v>
      </c>
      <c r="E631">
        <v>37727</v>
      </c>
      <c r="F631">
        <v>17915</v>
      </c>
      <c r="G631" s="12">
        <v>17577</v>
      </c>
      <c r="H631" s="13">
        <v>792</v>
      </c>
    </row>
    <row r="632" spans="1:8" x14ac:dyDescent="0.2">
      <c r="A632" t="s">
        <v>801</v>
      </c>
      <c r="B632">
        <v>38429</v>
      </c>
      <c r="C632">
        <v>38364</v>
      </c>
      <c r="D632">
        <v>38340</v>
      </c>
      <c r="E632">
        <v>38334</v>
      </c>
      <c r="F632">
        <v>19522</v>
      </c>
      <c r="G632" s="12">
        <v>19131</v>
      </c>
      <c r="H632" s="13">
        <v>1048</v>
      </c>
    </row>
    <row r="633" spans="1:8" x14ac:dyDescent="0.2">
      <c r="A633" t="s">
        <v>802</v>
      </c>
      <c r="B633">
        <v>31469</v>
      </c>
      <c r="C633">
        <v>31421</v>
      </c>
      <c r="D633">
        <v>31390</v>
      </c>
      <c r="E633">
        <v>31389</v>
      </c>
      <c r="F633">
        <v>13691</v>
      </c>
      <c r="G633" s="12">
        <v>13412</v>
      </c>
      <c r="H633" s="13">
        <v>106</v>
      </c>
    </row>
    <row r="634" spans="1:8" x14ac:dyDescent="0.2">
      <c r="A634" t="s">
        <v>803</v>
      </c>
      <c r="B634">
        <v>309863</v>
      </c>
      <c r="C634">
        <v>302226</v>
      </c>
      <c r="D634">
        <v>300807</v>
      </c>
      <c r="E634">
        <v>300716</v>
      </c>
      <c r="F634">
        <v>134101</v>
      </c>
      <c r="G634" s="12">
        <v>124214</v>
      </c>
      <c r="H634" s="13">
        <v>6260</v>
      </c>
    </row>
    <row r="635" spans="1:8" x14ac:dyDescent="0.2">
      <c r="A635" t="s">
        <v>804</v>
      </c>
      <c r="B635">
        <v>17792</v>
      </c>
      <c r="C635">
        <v>17176</v>
      </c>
      <c r="D635">
        <v>17108</v>
      </c>
      <c r="E635">
        <v>17099</v>
      </c>
      <c r="F635">
        <v>8460</v>
      </c>
      <c r="G635" s="12">
        <v>8035</v>
      </c>
      <c r="H635" s="13">
        <v>509</v>
      </c>
    </row>
    <row r="636" spans="1:8" x14ac:dyDescent="0.2">
      <c r="A636" t="s">
        <v>805</v>
      </c>
      <c r="B636">
        <v>201247</v>
      </c>
      <c r="C636">
        <v>195031</v>
      </c>
      <c r="D636">
        <v>194428</v>
      </c>
      <c r="E636">
        <v>194372</v>
      </c>
      <c r="F636">
        <v>91919</v>
      </c>
      <c r="G636" s="12">
        <v>87703</v>
      </c>
      <c r="H636" s="13">
        <v>6406</v>
      </c>
    </row>
    <row r="637" spans="1:8" x14ac:dyDescent="0.2">
      <c r="A637" t="s">
        <v>806</v>
      </c>
      <c r="B637">
        <v>16742</v>
      </c>
      <c r="C637">
        <v>16273</v>
      </c>
      <c r="D637">
        <v>16210</v>
      </c>
      <c r="E637">
        <v>16204</v>
      </c>
      <c r="F637">
        <v>8069</v>
      </c>
      <c r="G637" s="12">
        <v>7760</v>
      </c>
      <c r="H637" s="13">
        <v>189</v>
      </c>
    </row>
    <row r="638" spans="1:8" x14ac:dyDescent="0.2">
      <c r="A638" t="s">
        <v>807</v>
      </c>
      <c r="B638">
        <v>232170</v>
      </c>
      <c r="C638">
        <v>228136</v>
      </c>
      <c r="D638">
        <v>227545</v>
      </c>
      <c r="E638">
        <v>227453</v>
      </c>
      <c r="F638">
        <v>105531</v>
      </c>
      <c r="G638" s="12">
        <v>98436</v>
      </c>
      <c r="H638" s="13">
        <v>3221</v>
      </c>
    </row>
    <row r="639" spans="1:8" x14ac:dyDescent="0.2">
      <c r="A639" t="s">
        <v>808</v>
      </c>
      <c r="B639">
        <v>16629</v>
      </c>
      <c r="C639">
        <v>16041</v>
      </c>
      <c r="D639">
        <v>15983</v>
      </c>
      <c r="E639">
        <v>15979</v>
      </c>
      <c r="F639">
        <v>7695</v>
      </c>
      <c r="G639" s="12">
        <v>7172</v>
      </c>
      <c r="H639" s="13">
        <v>281</v>
      </c>
    </row>
    <row r="640" spans="1:8" x14ac:dyDescent="0.2">
      <c r="A640" t="s">
        <v>809</v>
      </c>
      <c r="B640">
        <v>183030</v>
      </c>
      <c r="C640">
        <v>178768</v>
      </c>
      <c r="D640">
        <v>177839</v>
      </c>
      <c r="E640">
        <v>177778</v>
      </c>
      <c r="F640">
        <v>74551</v>
      </c>
      <c r="G640" s="12">
        <v>67770</v>
      </c>
      <c r="H640" s="13">
        <v>2124</v>
      </c>
    </row>
    <row r="641" spans="1:8" x14ac:dyDescent="0.2">
      <c r="A641" t="s">
        <v>810</v>
      </c>
      <c r="B641">
        <v>18590</v>
      </c>
      <c r="C641">
        <v>18083</v>
      </c>
      <c r="D641">
        <v>18026</v>
      </c>
      <c r="E641">
        <v>18022</v>
      </c>
      <c r="F641">
        <v>9041</v>
      </c>
      <c r="G641" s="12">
        <v>8659</v>
      </c>
      <c r="H641" s="13">
        <v>119</v>
      </c>
    </row>
    <row r="642" spans="1:8" x14ac:dyDescent="0.2">
      <c r="A642" t="s">
        <v>512</v>
      </c>
      <c r="B642">
        <v>124796</v>
      </c>
      <c r="C642">
        <v>122262</v>
      </c>
      <c r="D642">
        <v>121983</v>
      </c>
      <c r="E642">
        <v>121945</v>
      </c>
      <c r="F642">
        <v>60698</v>
      </c>
      <c r="G642" s="12">
        <v>57829</v>
      </c>
      <c r="H642" s="13">
        <v>3433</v>
      </c>
    </row>
    <row r="643" spans="1:8" x14ac:dyDescent="0.2">
      <c r="A643" t="s">
        <v>513</v>
      </c>
      <c r="B643">
        <v>28019</v>
      </c>
      <c r="C643">
        <v>27213</v>
      </c>
      <c r="D643">
        <v>27140</v>
      </c>
      <c r="E643">
        <v>27129</v>
      </c>
      <c r="F643">
        <v>12710</v>
      </c>
      <c r="G643" s="12">
        <v>11911</v>
      </c>
      <c r="H643" s="13">
        <v>852</v>
      </c>
    </row>
    <row r="644" spans="1:8" x14ac:dyDescent="0.2">
      <c r="A644" t="s">
        <v>514</v>
      </c>
      <c r="B644">
        <v>131038</v>
      </c>
      <c r="C644">
        <v>128416</v>
      </c>
      <c r="D644">
        <v>128062</v>
      </c>
      <c r="E644">
        <v>128024</v>
      </c>
      <c r="F644">
        <v>57031</v>
      </c>
      <c r="G644" s="12">
        <v>52369</v>
      </c>
      <c r="H644" s="13">
        <v>2990</v>
      </c>
    </row>
    <row r="645" spans="1:8" x14ac:dyDescent="0.2">
      <c r="A645" t="s">
        <v>515</v>
      </c>
      <c r="B645">
        <v>22697</v>
      </c>
      <c r="C645">
        <v>21851</v>
      </c>
      <c r="D645">
        <v>21782</v>
      </c>
      <c r="E645">
        <v>21775</v>
      </c>
      <c r="F645">
        <v>10143</v>
      </c>
      <c r="G645" s="12">
        <v>9417</v>
      </c>
      <c r="H645" s="13">
        <v>156</v>
      </c>
    </row>
    <row r="646" spans="1:8" x14ac:dyDescent="0.2">
      <c r="A646" t="s">
        <v>516</v>
      </c>
      <c r="B646">
        <v>165702</v>
      </c>
      <c r="C646">
        <v>162689</v>
      </c>
      <c r="D646">
        <v>162215</v>
      </c>
      <c r="E646">
        <v>162160</v>
      </c>
      <c r="F646">
        <v>72143</v>
      </c>
      <c r="G646" s="12">
        <v>67006</v>
      </c>
      <c r="H646" s="13">
        <v>3014</v>
      </c>
    </row>
    <row r="647" spans="1:8" x14ac:dyDescent="0.2">
      <c r="A647" t="s">
        <v>517</v>
      </c>
      <c r="B647">
        <v>262874</v>
      </c>
      <c r="C647">
        <v>256703</v>
      </c>
      <c r="D647">
        <v>255959</v>
      </c>
      <c r="E647">
        <v>255862</v>
      </c>
      <c r="F647">
        <v>123192</v>
      </c>
      <c r="G647" s="12">
        <v>118129</v>
      </c>
      <c r="H647" s="13">
        <v>7274</v>
      </c>
    </row>
    <row r="648" spans="1:8" x14ac:dyDescent="0.2">
      <c r="A648" t="s">
        <v>518</v>
      </c>
      <c r="B648">
        <v>132737</v>
      </c>
      <c r="C648">
        <v>130201</v>
      </c>
      <c r="D648">
        <v>129863</v>
      </c>
      <c r="E648">
        <v>129831</v>
      </c>
      <c r="F648">
        <v>58107</v>
      </c>
      <c r="G648" s="12">
        <v>54356</v>
      </c>
      <c r="H648" s="13">
        <v>2457</v>
      </c>
    </row>
    <row r="649" spans="1:8" x14ac:dyDescent="0.2">
      <c r="A649" t="s">
        <v>519</v>
      </c>
      <c r="B649">
        <v>240760</v>
      </c>
      <c r="C649">
        <v>235789</v>
      </c>
      <c r="D649">
        <v>235103</v>
      </c>
      <c r="E649">
        <v>235015</v>
      </c>
      <c r="F649">
        <v>113232</v>
      </c>
      <c r="G649" s="12">
        <v>108852</v>
      </c>
      <c r="H649" s="13">
        <v>1405</v>
      </c>
    </row>
    <row r="650" spans="1:8" x14ac:dyDescent="0.2">
      <c r="A650" t="s">
        <v>520</v>
      </c>
      <c r="B650">
        <v>299578</v>
      </c>
      <c r="C650">
        <v>294104</v>
      </c>
      <c r="D650">
        <v>293462</v>
      </c>
      <c r="E650">
        <v>293369</v>
      </c>
      <c r="F650">
        <v>134157</v>
      </c>
      <c r="G650" s="12">
        <v>125100</v>
      </c>
      <c r="H650" s="13">
        <v>7236</v>
      </c>
    </row>
    <row r="651" spans="1:8" x14ac:dyDescent="0.2">
      <c r="A651" t="s">
        <v>521</v>
      </c>
      <c r="B651">
        <v>122287</v>
      </c>
      <c r="C651">
        <v>118804</v>
      </c>
      <c r="D651">
        <v>118373</v>
      </c>
      <c r="E651">
        <v>118341</v>
      </c>
      <c r="F651">
        <v>57170</v>
      </c>
      <c r="G651" s="12">
        <v>54865</v>
      </c>
      <c r="H651" s="13">
        <v>2958</v>
      </c>
    </row>
    <row r="652" spans="1:8" x14ac:dyDescent="0.2">
      <c r="A652" t="s">
        <v>522</v>
      </c>
      <c r="B652">
        <v>213381</v>
      </c>
      <c r="C652">
        <v>209074</v>
      </c>
      <c r="D652">
        <v>208540</v>
      </c>
      <c r="E652">
        <v>208466</v>
      </c>
      <c r="F652">
        <v>86846</v>
      </c>
      <c r="G652" s="12">
        <v>78654</v>
      </c>
      <c r="H652" s="13">
        <v>4622</v>
      </c>
    </row>
    <row r="653" spans="1:8" x14ac:dyDescent="0.2">
      <c r="A653" t="s">
        <v>523</v>
      </c>
      <c r="B653">
        <v>341860</v>
      </c>
      <c r="C653">
        <v>336419</v>
      </c>
      <c r="D653">
        <v>335305</v>
      </c>
      <c r="E653">
        <v>335188</v>
      </c>
      <c r="F653">
        <v>157307</v>
      </c>
      <c r="G653" s="12">
        <v>151315</v>
      </c>
      <c r="H653" s="13">
        <v>3453</v>
      </c>
    </row>
    <row r="654" spans="1:8" x14ac:dyDescent="0.2">
      <c r="A654" t="s">
        <v>524</v>
      </c>
      <c r="B654">
        <v>339845</v>
      </c>
      <c r="C654">
        <v>333635</v>
      </c>
      <c r="D654">
        <v>332995</v>
      </c>
      <c r="E654">
        <v>332874</v>
      </c>
      <c r="F654">
        <v>146812</v>
      </c>
      <c r="G654" s="12">
        <v>136396</v>
      </c>
      <c r="H654" s="13">
        <v>34587</v>
      </c>
    </row>
    <row r="655" spans="1:8" x14ac:dyDescent="0.2">
      <c r="A655" t="s">
        <v>525</v>
      </c>
      <c r="B655">
        <v>21324</v>
      </c>
      <c r="C655">
        <v>20723</v>
      </c>
      <c r="D655">
        <v>20658</v>
      </c>
      <c r="E655">
        <v>20655</v>
      </c>
      <c r="F655">
        <v>10698</v>
      </c>
      <c r="G655" s="12">
        <v>10240</v>
      </c>
      <c r="H655" s="13">
        <v>262</v>
      </c>
    </row>
    <row r="656" spans="1:8" x14ac:dyDescent="0.2">
      <c r="A656" t="s">
        <v>526</v>
      </c>
      <c r="B656">
        <v>390927</v>
      </c>
      <c r="C656">
        <v>383203</v>
      </c>
      <c r="D656">
        <v>382413</v>
      </c>
      <c r="E656">
        <v>382299</v>
      </c>
      <c r="F656">
        <v>169592</v>
      </c>
      <c r="G656" s="12">
        <v>160141</v>
      </c>
      <c r="H656" s="13">
        <v>4786</v>
      </c>
    </row>
    <row r="657" spans="1:8" x14ac:dyDescent="0.2">
      <c r="A657" t="s">
        <v>527</v>
      </c>
      <c r="B657">
        <v>29930</v>
      </c>
      <c r="C657">
        <v>29399</v>
      </c>
      <c r="D657">
        <v>29310</v>
      </c>
      <c r="E657">
        <v>29296</v>
      </c>
      <c r="F657">
        <v>13624</v>
      </c>
      <c r="G657" s="12">
        <v>12797</v>
      </c>
      <c r="H657" s="13">
        <v>106</v>
      </c>
    </row>
    <row r="658" spans="1:8" x14ac:dyDescent="0.2">
      <c r="A658" t="s">
        <v>528</v>
      </c>
      <c r="B658">
        <v>297326</v>
      </c>
      <c r="C658">
        <v>290907</v>
      </c>
      <c r="D658">
        <v>290236</v>
      </c>
      <c r="E658">
        <v>290147</v>
      </c>
      <c r="F658">
        <v>143512</v>
      </c>
      <c r="G658" s="12">
        <v>138903</v>
      </c>
      <c r="H658" s="13">
        <v>3682</v>
      </c>
    </row>
    <row r="659" spans="1:8" x14ac:dyDescent="0.2">
      <c r="A659" t="s">
        <v>529</v>
      </c>
      <c r="B659">
        <v>10201</v>
      </c>
      <c r="C659">
        <v>9636</v>
      </c>
      <c r="D659">
        <v>9619</v>
      </c>
      <c r="E659">
        <v>9615</v>
      </c>
      <c r="F659">
        <v>5347</v>
      </c>
      <c r="G659" s="12">
        <v>5165</v>
      </c>
      <c r="H659" s="13">
        <v>148</v>
      </c>
    </row>
    <row r="660" spans="1:8" x14ac:dyDescent="0.2">
      <c r="A660" t="s">
        <v>530</v>
      </c>
      <c r="B660">
        <v>400671</v>
      </c>
      <c r="C660">
        <v>392822</v>
      </c>
      <c r="D660">
        <v>391984</v>
      </c>
      <c r="E660">
        <v>391829</v>
      </c>
      <c r="F660">
        <v>170249</v>
      </c>
      <c r="G660" s="12">
        <v>158699</v>
      </c>
      <c r="H660" s="13">
        <v>12013</v>
      </c>
    </row>
    <row r="661" spans="1:8" x14ac:dyDescent="0.2">
      <c r="A661" t="s">
        <v>531</v>
      </c>
      <c r="B661">
        <v>14254</v>
      </c>
      <c r="C661">
        <v>13999</v>
      </c>
      <c r="D661">
        <v>13954</v>
      </c>
      <c r="E661">
        <v>13950</v>
      </c>
      <c r="F661">
        <v>6941</v>
      </c>
      <c r="G661" s="12">
        <v>6745</v>
      </c>
      <c r="H661" s="13">
        <v>34</v>
      </c>
    </row>
    <row r="662" spans="1:8" x14ac:dyDescent="0.2">
      <c r="A662" t="s">
        <v>532</v>
      </c>
      <c r="B662">
        <v>212933</v>
      </c>
      <c r="C662">
        <v>208201</v>
      </c>
      <c r="D662">
        <v>207366</v>
      </c>
      <c r="E662">
        <v>207297</v>
      </c>
      <c r="F662">
        <v>101823</v>
      </c>
      <c r="G662" s="12">
        <v>97978</v>
      </c>
      <c r="H662" s="13">
        <v>2135</v>
      </c>
    </row>
    <row r="663" spans="1:8" x14ac:dyDescent="0.2">
      <c r="A663" t="s">
        <v>533</v>
      </c>
      <c r="B663">
        <v>7318</v>
      </c>
      <c r="C663">
        <v>6752</v>
      </c>
      <c r="D663">
        <v>6726</v>
      </c>
      <c r="E663">
        <v>6724</v>
      </c>
      <c r="F663">
        <v>3522</v>
      </c>
      <c r="G663" s="12">
        <v>3361</v>
      </c>
      <c r="H663" s="13">
        <v>163</v>
      </c>
    </row>
    <row r="664" spans="1:8" x14ac:dyDescent="0.2">
      <c r="A664" t="s">
        <v>534</v>
      </c>
      <c r="B664">
        <v>233367</v>
      </c>
      <c r="C664">
        <v>227844</v>
      </c>
      <c r="D664">
        <v>227306</v>
      </c>
      <c r="E664">
        <v>227241</v>
      </c>
      <c r="F664">
        <v>109746</v>
      </c>
      <c r="G664" s="12">
        <v>105992</v>
      </c>
      <c r="H664" s="13">
        <v>5148</v>
      </c>
    </row>
    <row r="665" spans="1:8" x14ac:dyDescent="0.2">
      <c r="A665" t="s">
        <v>535</v>
      </c>
      <c r="B665">
        <v>20935</v>
      </c>
      <c r="C665">
        <v>20528</v>
      </c>
      <c r="D665">
        <v>20458</v>
      </c>
      <c r="E665">
        <v>20450</v>
      </c>
      <c r="F665">
        <v>9153</v>
      </c>
      <c r="G665" s="12">
        <v>8636</v>
      </c>
      <c r="H665" s="13">
        <v>173</v>
      </c>
    </row>
    <row r="666" spans="1:8" x14ac:dyDescent="0.2">
      <c r="A666" t="s">
        <v>536</v>
      </c>
      <c r="B666">
        <v>201041</v>
      </c>
      <c r="C666">
        <v>197000</v>
      </c>
      <c r="D666">
        <v>196432</v>
      </c>
      <c r="E666">
        <v>196367</v>
      </c>
      <c r="F666">
        <v>93888</v>
      </c>
      <c r="G666" s="12">
        <v>90182</v>
      </c>
      <c r="H666" s="13">
        <v>2523</v>
      </c>
    </row>
    <row r="667" spans="1:8" x14ac:dyDescent="0.2">
      <c r="A667" t="s">
        <v>537</v>
      </c>
      <c r="B667">
        <v>12679</v>
      </c>
      <c r="C667">
        <v>12173</v>
      </c>
      <c r="D667">
        <v>12143</v>
      </c>
      <c r="E667">
        <v>12141</v>
      </c>
      <c r="F667">
        <v>6069</v>
      </c>
      <c r="G667" s="12">
        <v>5818</v>
      </c>
      <c r="H667" s="13">
        <v>71</v>
      </c>
    </row>
    <row r="668" spans="1:8" x14ac:dyDescent="0.2">
      <c r="A668" t="s">
        <v>538</v>
      </c>
      <c r="B668">
        <v>290473</v>
      </c>
      <c r="C668">
        <v>286202</v>
      </c>
      <c r="D668">
        <v>285389</v>
      </c>
      <c r="E668">
        <v>285287</v>
      </c>
      <c r="F668">
        <v>138344</v>
      </c>
      <c r="G668" s="12">
        <v>134864</v>
      </c>
      <c r="H668" s="13">
        <v>3733</v>
      </c>
    </row>
    <row r="669" spans="1:8" x14ac:dyDescent="0.2">
      <c r="A669" t="s">
        <v>539</v>
      </c>
      <c r="B669">
        <v>12687</v>
      </c>
      <c r="C669">
        <v>12369</v>
      </c>
      <c r="D669">
        <v>12322</v>
      </c>
      <c r="E669">
        <v>12319</v>
      </c>
      <c r="F669">
        <v>6192</v>
      </c>
      <c r="G669" s="12">
        <v>5894</v>
      </c>
      <c r="H669" s="13">
        <v>126</v>
      </c>
    </row>
    <row r="670" spans="1:8" x14ac:dyDescent="0.2">
      <c r="A670" t="s">
        <v>540</v>
      </c>
      <c r="B670">
        <v>36934</v>
      </c>
      <c r="C670">
        <v>36140</v>
      </c>
      <c r="D670">
        <v>36021</v>
      </c>
      <c r="E670">
        <v>36007</v>
      </c>
      <c r="F670">
        <v>17359</v>
      </c>
      <c r="G670" s="12">
        <v>16865</v>
      </c>
      <c r="H670" s="13">
        <v>302</v>
      </c>
    </row>
    <row r="671" spans="1:8" x14ac:dyDescent="0.2">
      <c r="A671" t="s">
        <v>541</v>
      </c>
      <c r="B671">
        <v>16316</v>
      </c>
      <c r="C671">
        <v>15628</v>
      </c>
      <c r="D671">
        <v>15577</v>
      </c>
      <c r="E671">
        <v>15575</v>
      </c>
      <c r="F671">
        <v>7436</v>
      </c>
      <c r="G671" s="12">
        <v>7103</v>
      </c>
      <c r="H671" s="13">
        <v>73</v>
      </c>
    </row>
    <row r="672" spans="1:8" x14ac:dyDescent="0.2">
      <c r="A672" t="s">
        <v>542</v>
      </c>
      <c r="B672">
        <v>51034</v>
      </c>
      <c r="C672">
        <v>50294</v>
      </c>
      <c r="D672">
        <v>50194</v>
      </c>
      <c r="E672">
        <v>50183</v>
      </c>
      <c r="F672">
        <v>24424</v>
      </c>
      <c r="G672" s="12">
        <v>23481</v>
      </c>
      <c r="H672" s="13">
        <v>517</v>
      </c>
    </row>
    <row r="673" spans="1:8" x14ac:dyDescent="0.2">
      <c r="A673" t="s">
        <v>543</v>
      </c>
      <c r="B673">
        <v>17671</v>
      </c>
      <c r="C673">
        <v>17259</v>
      </c>
      <c r="D673">
        <v>17202</v>
      </c>
      <c r="E673">
        <v>17201</v>
      </c>
      <c r="F673">
        <v>8048</v>
      </c>
      <c r="G673" s="12">
        <v>7576</v>
      </c>
      <c r="H673" s="13">
        <v>68</v>
      </c>
    </row>
    <row r="674" spans="1:8" x14ac:dyDescent="0.2">
      <c r="A674" t="s">
        <v>544</v>
      </c>
      <c r="B674">
        <v>10950</v>
      </c>
      <c r="C674">
        <v>10672</v>
      </c>
      <c r="D674">
        <v>10648</v>
      </c>
      <c r="E674">
        <v>10644</v>
      </c>
      <c r="F674">
        <v>5562</v>
      </c>
      <c r="G674" s="12">
        <v>5335</v>
      </c>
      <c r="H674" s="13">
        <v>59</v>
      </c>
    </row>
    <row r="675" spans="1:8" x14ac:dyDescent="0.2">
      <c r="A675" t="s">
        <v>545</v>
      </c>
      <c r="B675">
        <v>20768</v>
      </c>
      <c r="C675">
        <v>19982</v>
      </c>
      <c r="D675">
        <v>19911</v>
      </c>
      <c r="E675">
        <v>19903</v>
      </c>
      <c r="F675">
        <v>8909</v>
      </c>
      <c r="G675" s="12">
        <v>8487</v>
      </c>
      <c r="H675" s="13">
        <v>1323</v>
      </c>
    </row>
    <row r="676" spans="1:8" x14ac:dyDescent="0.2">
      <c r="A676" t="s">
        <v>546</v>
      </c>
      <c r="B676">
        <v>14927</v>
      </c>
      <c r="C676">
        <v>14694</v>
      </c>
      <c r="D676">
        <v>14652</v>
      </c>
      <c r="E676">
        <v>14651</v>
      </c>
      <c r="F676">
        <v>7555</v>
      </c>
      <c r="G676" s="12">
        <v>7373</v>
      </c>
      <c r="H676" s="13">
        <v>87</v>
      </c>
    </row>
    <row r="677" spans="1:8" x14ac:dyDescent="0.2">
      <c r="A677" t="s">
        <v>547</v>
      </c>
      <c r="B677">
        <v>30514</v>
      </c>
      <c r="C677">
        <v>29724</v>
      </c>
      <c r="D677">
        <v>29649</v>
      </c>
      <c r="E677">
        <v>29640</v>
      </c>
      <c r="F677">
        <v>13135</v>
      </c>
      <c r="G677" s="12">
        <v>12270</v>
      </c>
      <c r="H677" s="13">
        <v>21</v>
      </c>
    </row>
    <row r="678" spans="1:8" x14ac:dyDescent="0.2">
      <c r="A678" t="s">
        <v>548</v>
      </c>
      <c r="B678">
        <v>19076</v>
      </c>
      <c r="C678">
        <v>18558</v>
      </c>
      <c r="D678">
        <v>18513</v>
      </c>
      <c r="E678">
        <v>18508</v>
      </c>
      <c r="F678">
        <v>8462</v>
      </c>
      <c r="G678" s="12">
        <v>7857</v>
      </c>
      <c r="H678" s="13">
        <v>153</v>
      </c>
    </row>
    <row r="679" spans="1:8" x14ac:dyDescent="0.2">
      <c r="A679" t="s">
        <v>549</v>
      </c>
      <c r="B679">
        <v>140033</v>
      </c>
      <c r="C679">
        <v>136188</v>
      </c>
      <c r="D679">
        <v>135719</v>
      </c>
      <c r="E679">
        <v>135678</v>
      </c>
      <c r="F679">
        <v>61069</v>
      </c>
      <c r="G679" s="12">
        <v>59277</v>
      </c>
      <c r="H679" s="13">
        <v>19877</v>
      </c>
    </row>
    <row r="680" spans="1:8" x14ac:dyDescent="0.2">
      <c r="A680" t="s">
        <v>550</v>
      </c>
      <c r="B680">
        <v>13910</v>
      </c>
      <c r="C680">
        <v>13646</v>
      </c>
      <c r="D680">
        <v>13592</v>
      </c>
      <c r="E680">
        <v>13587</v>
      </c>
      <c r="F680">
        <v>6439</v>
      </c>
      <c r="G680" s="12">
        <v>6137</v>
      </c>
      <c r="H680" s="13">
        <v>161</v>
      </c>
    </row>
    <row r="681" spans="1:8" x14ac:dyDescent="0.2">
      <c r="A681" t="s">
        <v>551</v>
      </c>
      <c r="B681">
        <v>152579</v>
      </c>
      <c r="C681">
        <v>149964</v>
      </c>
      <c r="D681">
        <v>149546</v>
      </c>
      <c r="E681">
        <v>149489</v>
      </c>
      <c r="F681">
        <v>79726</v>
      </c>
      <c r="G681" s="12">
        <v>78453</v>
      </c>
      <c r="H681" s="13">
        <v>359</v>
      </c>
    </row>
    <row r="682" spans="1:8" x14ac:dyDescent="0.2">
      <c r="A682" t="s">
        <v>552</v>
      </c>
      <c r="B682">
        <v>20410</v>
      </c>
      <c r="C682">
        <v>19823</v>
      </c>
      <c r="D682">
        <v>19757</v>
      </c>
      <c r="E682">
        <v>19749</v>
      </c>
      <c r="F682">
        <v>9928</v>
      </c>
      <c r="G682" s="12">
        <v>9430</v>
      </c>
      <c r="H682" s="13">
        <v>399</v>
      </c>
    </row>
    <row r="683" spans="1:8" x14ac:dyDescent="0.2">
      <c r="A683" t="s">
        <v>553</v>
      </c>
      <c r="B683">
        <v>173377</v>
      </c>
      <c r="C683">
        <v>168806</v>
      </c>
      <c r="D683">
        <v>168205</v>
      </c>
      <c r="E683">
        <v>168150</v>
      </c>
      <c r="F683">
        <v>70651</v>
      </c>
      <c r="G683" s="12">
        <v>67600</v>
      </c>
      <c r="H683" s="13">
        <v>18447</v>
      </c>
    </row>
    <row r="684" spans="1:8" x14ac:dyDescent="0.2">
      <c r="A684" t="s">
        <v>554</v>
      </c>
      <c r="B684">
        <v>11723</v>
      </c>
      <c r="C684">
        <v>11464</v>
      </c>
      <c r="D684">
        <v>11433</v>
      </c>
      <c r="E684">
        <v>11432</v>
      </c>
      <c r="F684">
        <v>5884</v>
      </c>
      <c r="G684" s="12">
        <v>5662</v>
      </c>
      <c r="H684" s="13">
        <v>336</v>
      </c>
    </row>
    <row r="685" spans="1:8" x14ac:dyDescent="0.2">
      <c r="A685" t="s">
        <v>555</v>
      </c>
      <c r="B685">
        <v>358293</v>
      </c>
      <c r="C685">
        <v>353566</v>
      </c>
      <c r="D685">
        <v>352469</v>
      </c>
      <c r="E685">
        <v>352346</v>
      </c>
      <c r="F685">
        <v>164971</v>
      </c>
      <c r="G685" s="12">
        <v>160115</v>
      </c>
      <c r="H685" s="13">
        <v>502</v>
      </c>
    </row>
    <row r="686" spans="1:8" x14ac:dyDescent="0.2">
      <c r="A686" t="s">
        <v>556</v>
      </c>
      <c r="B686">
        <v>34188</v>
      </c>
      <c r="C686">
        <v>33307</v>
      </c>
      <c r="D686">
        <v>33223</v>
      </c>
      <c r="E686">
        <v>33209</v>
      </c>
      <c r="F686">
        <v>16755</v>
      </c>
      <c r="G686" s="12">
        <v>16164</v>
      </c>
      <c r="H686" s="13">
        <v>926</v>
      </c>
    </row>
    <row r="687" spans="1:8" x14ac:dyDescent="0.2">
      <c r="A687" t="s">
        <v>557</v>
      </c>
      <c r="B687">
        <v>14009</v>
      </c>
      <c r="C687">
        <v>13442</v>
      </c>
      <c r="D687">
        <v>13404</v>
      </c>
      <c r="E687">
        <v>13398</v>
      </c>
      <c r="F687">
        <v>6683</v>
      </c>
      <c r="G687" s="12">
        <v>6393</v>
      </c>
      <c r="H687" s="13">
        <v>344</v>
      </c>
    </row>
    <row r="688" spans="1:8" x14ac:dyDescent="0.2">
      <c r="A688" t="s">
        <v>558</v>
      </c>
      <c r="B688">
        <v>18063</v>
      </c>
      <c r="C688">
        <v>17716</v>
      </c>
      <c r="D688">
        <v>17651</v>
      </c>
      <c r="E688">
        <v>17648</v>
      </c>
      <c r="F688">
        <v>8286</v>
      </c>
      <c r="G688" s="12">
        <v>7972</v>
      </c>
      <c r="H688" s="13">
        <v>1469</v>
      </c>
    </row>
    <row r="689" spans="1:8" x14ac:dyDescent="0.2">
      <c r="A689" t="s">
        <v>559</v>
      </c>
      <c r="B689">
        <v>22228</v>
      </c>
      <c r="C689">
        <v>21819</v>
      </c>
      <c r="D689">
        <v>21756</v>
      </c>
      <c r="E689">
        <v>21745</v>
      </c>
      <c r="F689">
        <v>10948</v>
      </c>
      <c r="G689" s="12">
        <v>10621</v>
      </c>
      <c r="H689" s="13">
        <v>23</v>
      </c>
    </row>
    <row r="690" spans="1:8" x14ac:dyDescent="0.2">
      <c r="A690" t="s">
        <v>560</v>
      </c>
      <c r="B690">
        <v>115747</v>
      </c>
      <c r="C690">
        <v>113272</v>
      </c>
      <c r="D690">
        <v>113088</v>
      </c>
      <c r="E690">
        <v>113048</v>
      </c>
      <c r="F690">
        <v>53636</v>
      </c>
      <c r="G690" s="12">
        <v>51919</v>
      </c>
      <c r="H690" s="13">
        <v>715</v>
      </c>
    </row>
    <row r="691" spans="1:8" x14ac:dyDescent="0.2">
      <c r="A691" t="s">
        <v>561</v>
      </c>
      <c r="B691">
        <v>7626</v>
      </c>
      <c r="C691">
        <v>7374</v>
      </c>
      <c r="D691">
        <v>7348</v>
      </c>
      <c r="E691">
        <v>7346</v>
      </c>
      <c r="F691">
        <v>4193</v>
      </c>
      <c r="G691" s="12">
        <v>4136</v>
      </c>
      <c r="H691" s="13">
        <v>93</v>
      </c>
    </row>
    <row r="692" spans="1:8" x14ac:dyDescent="0.2">
      <c r="A692" t="s">
        <v>562</v>
      </c>
      <c r="B692">
        <v>20145</v>
      </c>
      <c r="C692">
        <v>19771</v>
      </c>
      <c r="D692">
        <v>19716</v>
      </c>
      <c r="E692">
        <v>19710</v>
      </c>
      <c r="F692">
        <v>8559</v>
      </c>
      <c r="G692" s="12">
        <v>8091</v>
      </c>
      <c r="H692" s="13">
        <v>809</v>
      </c>
    </row>
    <row r="693" spans="1:8" x14ac:dyDescent="0.2">
      <c r="A693" t="s">
        <v>563</v>
      </c>
      <c r="B693">
        <v>13806</v>
      </c>
      <c r="C693">
        <v>13535</v>
      </c>
      <c r="D693">
        <v>13500</v>
      </c>
      <c r="E693">
        <v>13497</v>
      </c>
      <c r="F693">
        <v>6920</v>
      </c>
      <c r="G693" s="12">
        <v>6793</v>
      </c>
      <c r="H693" s="13">
        <v>15</v>
      </c>
    </row>
    <row r="694" spans="1:8" x14ac:dyDescent="0.2">
      <c r="A694" t="s">
        <v>564</v>
      </c>
      <c r="B694">
        <v>258834</v>
      </c>
      <c r="C694">
        <v>253275</v>
      </c>
      <c r="D694">
        <v>252698</v>
      </c>
      <c r="E694">
        <v>252606</v>
      </c>
      <c r="F694">
        <v>119294</v>
      </c>
      <c r="G694" s="12">
        <v>115486</v>
      </c>
      <c r="H694" s="13">
        <v>2250</v>
      </c>
    </row>
    <row r="695" spans="1:8" x14ac:dyDescent="0.2">
      <c r="A695" t="s">
        <v>565</v>
      </c>
      <c r="B695">
        <v>12597</v>
      </c>
      <c r="C695">
        <v>12166</v>
      </c>
      <c r="D695">
        <v>12137</v>
      </c>
      <c r="E695">
        <v>12134</v>
      </c>
      <c r="F695">
        <v>5583</v>
      </c>
      <c r="G695" s="12">
        <v>5159</v>
      </c>
      <c r="H695" s="13">
        <v>174</v>
      </c>
    </row>
    <row r="696" spans="1:8" x14ac:dyDescent="0.2">
      <c r="A696" t="s">
        <v>566</v>
      </c>
      <c r="B696">
        <v>111707</v>
      </c>
      <c r="C696">
        <v>109854</v>
      </c>
      <c r="D696">
        <v>109575</v>
      </c>
      <c r="E696">
        <v>109542</v>
      </c>
      <c r="F696">
        <v>58430</v>
      </c>
      <c r="G696" s="12">
        <v>57549</v>
      </c>
      <c r="H696" s="13">
        <v>3096</v>
      </c>
    </row>
    <row r="697" spans="1:8" x14ac:dyDescent="0.2">
      <c r="A697" t="s">
        <v>567</v>
      </c>
      <c r="B697">
        <v>21127</v>
      </c>
      <c r="C697">
        <v>20738</v>
      </c>
      <c r="D697">
        <v>20678</v>
      </c>
      <c r="E697">
        <v>20666</v>
      </c>
      <c r="F697">
        <v>10031</v>
      </c>
      <c r="G697" s="12">
        <v>9748</v>
      </c>
      <c r="H697" s="13">
        <v>9</v>
      </c>
    </row>
    <row r="698" spans="1:8" x14ac:dyDescent="0.2">
      <c r="A698" t="s">
        <v>568</v>
      </c>
      <c r="B698">
        <v>187611</v>
      </c>
      <c r="C698">
        <v>183808</v>
      </c>
      <c r="D698">
        <v>183261</v>
      </c>
      <c r="E698">
        <v>183200</v>
      </c>
      <c r="F698">
        <v>81914</v>
      </c>
      <c r="G698" s="12">
        <v>76766</v>
      </c>
      <c r="H698" s="13">
        <v>504</v>
      </c>
    </row>
    <row r="699" spans="1:8" x14ac:dyDescent="0.2">
      <c r="A699" t="s">
        <v>569</v>
      </c>
      <c r="B699">
        <v>14792</v>
      </c>
      <c r="C699">
        <v>14252</v>
      </c>
      <c r="D699">
        <v>14199</v>
      </c>
      <c r="E699">
        <v>14191</v>
      </c>
      <c r="F699">
        <v>6914</v>
      </c>
      <c r="G699" s="12">
        <v>6623</v>
      </c>
      <c r="H699" s="13">
        <v>134</v>
      </c>
    </row>
    <row r="700" spans="1:8" x14ac:dyDescent="0.2">
      <c r="A700" t="s">
        <v>570</v>
      </c>
      <c r="B700">
        <v>259755</v>
      </c>
      <c r="C700">
        <v>256178</v>
      </c>
      <c r="D700">
        <v>255472</v>
      </c>
      <c r="E700">
        <v>255378</v>
      </c>
      <c r="F700">
        <v>122716</v>
      </c>
      <c r="G700" s="12">
        <v>119317</v>
      </c>
      <c r="H700" s="13">
        <v>7286</v>
      </c>
    </row>
    <row r="701" spans="1:8" x14ac:dyDescent="0.2">
      <c r="A701" t="s">
        <v>571</v>
      </c>
      <c r="B701">
        <v>17074</v>
      </c>
      <c r="C701">
        <v>16736</v>
      </c>
      <c r="D701">
        <v>16667</v>
      </c>
      <c r="E701">
        <v>16664</v>
      </c>
      <c r="F701">
        <v>8678</v>
      </c>
      <c r="G701" s="12">
        <v>8486</v>
      </c>
      <c r="H701" s="13">
        <v>23</v>
      </c>
    </row>
    <row r="702" spans="1:8" x14ac:dyDescent="0.2">
      <c r="A702" t="s">
        <v>572</v>
      </c>
      <c r="B702">
        <v>42305</v>
      </c>
      <c r="C702">
        <v>41394</v>
      </c>
      <c r="D702">
        <v>41299</v>
      </c>
      <c r="E702">
        <v>41288</v>
      </c>
      <c r="F702">
        <v>19869</v>
      </c>
      <c r="G702" s="12">
        <v>18702</v>
      </c>
      <c r="H702" s="13">
        <v>1231</v>
      </c>
    </row>
    <row r="703" spans="1:8" x14ac:dyDescent="0.2">
      <c r="A703" t="s">
        <v>573</v>
      </c>
      <c r="B703">
        <v>15991</v>
      </c>
      <c r="C703">
        <v>15271</v>
      </c>
      <c r="D703">
        <v>15228</v>
      </c>
      <c r="E703">
        <v>15222</v>
      </c>
      <c r="F703">
        <v>7495</v>
      </c>
      <c r="G703" s="12">
        <v>7122</v>
      </c>
      <c r="H703" s="13">
        <v>378</v>
      </c>
    </row>
    <row r="704" spans="1:8" x14ac:dyDescent="0.2">
      <c r="A704" t="s">
        <v>574</v>
      </c>
      <c r="B704">
        <v>31791</v>
      </c>
      <c r="C704">
        <v>31256</v>
      </c>
      <c r="D704">
        <v>31165</v>
      </c>
      <c r="E704">
        <v>31151</v>
      </c>
      <c r="F704">
        <v>15723</v>
      </c>
      <c r="G704" s="12">
        <v>15224</v>
      </c>
      <c r="H704" s="13">
        <v>679</v>
      </c>
    </row>
    <row r="705" spans="1:8" x14ac:dyDescent="0.2">
      <c r="A705" t="s">
        <v>575</v>
      </c>
      <c r="B705">
        <v>69624</v>
      </c>
      <c r="C705">
        <v>68667</v>
      </c>
      <c r="D705">
        <v>68503</v>
      </c>
      <c r="E705">
        <v>68484</v>
      </c>
      <c r="F705">
        <v>34489</v>
      </c>
      <c r="G705" s="12">
        <v>33536</v>
      </c>
      <c r="H705" s="13">
        <v>92</v>
      </c>
    </row>
    <row r="706" spans="1:8" x14ac:dyDescent="0.2">
      <c r="A706" t="s">
        <v>576</v>
      </c>
      <c r="B706">
        <v>13988</v>
      </c>
      <c r="C706">
        <v>13564</v>
      </c>
      <c r="D706">
        <v>13533</v>
      </c>
      <c r="E706">
        <v>13533</v>
      </c>
      <c r="F706">
        <v>7168</v>
      </c>
      <c r="G706" s="12">
        <v>6935</v>
      </c>
      <c r="H706" s="13">
        <v>230</v>
      </c>
    </row>
    <row r="707" spans="1:8" x14ac:dyDescent="0.2">
      <c r="A707" t="s">
        <v>577</v>
      </c>
      <c r="B707">
        <v>24723</v>
      </c>
      <c r="C707">
        <v>23784</v>
      </c>
      <c r="D707">
        <v>23738</v>
      </c>
      <c r="E707">
        <v>23735</v>
      </c>
      <c r="F707">
        <v>11563</v>
      </c>
      <c r="G707" s="12">
        <v>10882</v>
      </c>
      <c r="H707" s="13">
        <v>549</v>
      </c>
    </row>
    <row r="708" spans="1:8" x14ac:dyDescent="0.2">
      <c r="A708" t="s">
        <v>578</v>
      </c>
      <c r="B708">
        <v>13912</v>
      </c>
      <c r="C708">
        <v>13661</v>
      </c>
      <c r="D708">
        <v>13633</v>
      </c>
      <c r="E708">
        <v>13626</v>
      </c>
      <c r="F708">
        <v>7813</v>
      </c>
      <c r="G708" s="12">
        <v>7675</v>
      </c>
      <c r="H708" s="13">
        <v>538</v>
      </c>
    </row>
    <row r="709" spans="1:8" x14ac:dyDescent="0.2">
      <c r="A709" t="s">
        <v>579</v>
      </c>
      <c r="B709">
        <v>17543</v>
      </c>
      <c r="C709">
        <v>17159</v>
      </c>
      <c r="D709">
        <v>17103</v>
      </c>
      <c r="E709">
        <v>17097</v>
      </c>
      <c r="F709">
        <v>8807</v>
      </c>
      <c r="G709" s="12">
        <v>8565</v>
      </c>
      <c r="H709" s="13">
        <v>30</v>
      </c>
    </row>
    <row r="710" spans="1:8" x14ac:dyDescent="0.2">
      <c r="A710" t="s">
        <v>580</v>
      </c>
      <c r="B710">
        <v>13092</v>
      </c>
      <c r="C710">
        <v>12788</v>
      </c>
      <c r="D710">
        <v>12741</v>
      </c>
      <c r="E710">
        <v>12739</v>
      </c>
      <c r="F710">
        <v>5885</v>
      </c>
      <c r="G710" s="12">
        <v>5547</v>
      </c>
      <c r="H710" s="13">
        <v>202</v>
      </c>
    </row>
    <row r="711" spans="1:8" x14ac:dyDescent="0.2">
      <c r="A711" t="s">
        <v>581</v>
      </c>
      <c r="B711">
        <v>107630</v>
      </c>
      <c r="C711">
        <v>104433</v>
      </c>
      <c r="D711">
        <v>104130</v>
      </c>
      <c r="E711">
        <v>104099</v>
      </c>
      <c r="F711">
        <v>55858</v>
      </c>
      <c r="G711" s="12">
        <v>54649</v>
      </c>
      <c r="H711" s="13">
        <v>3925</v>
      </c>
    </row>
    <row r="712" spans="1:8" x14ac:dyDescent="0.2">
      <c r="A712" t="s">
        <v>582</v>
      </c>
      <c r="B712">
        <v>17474</v>
      </c>
      <c r="C712">
        <v>17154</v>
      </c>
      <c r="D712">
        <v>17080</v>
      </c>
      <c r="E712">
        <v>17076</v>
      </c>
      <c r="F712">
        <v>8318</v>
      </c>
      <c r="G712" s="12">
        <v>8002</v>
      </c>
      <c r="H712" s="13">
        <v>1797</v>
      </c>
    </row>
    <row r="713" spans="1:8" x14ac:dyDescent="0.2">
      <c r="A713" t="s">
        <v>583</v>
      </c>
      <c r="B713">
        <v>145627</v>
      </c>
      <c r="C713">
        <v>143377</v>
      </c>
      <c r="D713">
        <v>142961</v>
      </c>
      <c r="E713">
        <v>142908</v>
      </c>
      <c r="F713">
        <v>79437</v>
      </c>
      <c r="G713" s="12">
        <v>78402</v>
      </c>
      <c r="H713" s="13">
        <v>15156</v>
      </c>
    </row>
    <row r="714" spans="1:8" x14ac:dyDescent="0.2">
      <c r="A714" t="s">
        <v>584</v>
      </c>
      <c r="B714">
        <v>16467</v>
      </c>
      <c r="C714">
        <v>15905</v>
      </c>
      <c r="D714">
        <v>15850</v>
      </c>
      <c r="E714">
        <v>15843</v>
      </c>
      <c r="F714">
        <v>8270</v>
      </c>
      <c r="G714" s="12">
        <v>7867</v>
      </c>
      <c r="H714" s="13">
        <v>256</v>
      </c>
    </row>
    <row r="715" spans="1:8" x14ac:dyDescent="0.2">
      <c r="A715" t="s">
        <v>585</v>
      </c>
      <c r="B715">
        <v>25812</v>
      </c>
      <c r="C715">
        <v>25375</v>
      </c>
      <c r="D715">
        <v>25315</v>
      </c>
      <c r="E715">
        <v>25309</v>
      </c>
      <c r="F715">
        <v>13069</v>
      </c>
      <c r="G715" s="12">
        <v>12599</v>
      </c>
      <c r="H715" s="13">
        <v>956</v>
      </c>
    </row>
    <row r="716" spans="1:8" x14ac:dyDescent="0.2">
      <c r="A716" t="s">
        <v>586</v>
      </c>
      <c r="B716">
        <v>299645</v>
      </c>
      <c r="C716">
        <v>294876</v>
      </c>
      <c r="D716">
        <v>294121</v>
      </c>
      <c r="E716">
        <v>294021</v>
      </c>
      <c r="F716">
        <v>153187</v>
      </c>
      <c r="G716" s="12">
        <v>150329</v>
      </c>
      <c r="H716" s="13">
        <v>2579</v>
      </c>
    </row>
    <row r="717" spans="1:8" x14ac:dyDescent="0.2">
      <c r="A717" t="s">
        <v>587</v>
      </c>
      <c r="B717">
        <v>15444</v>
      </c>
      <c r="C717">
        <v>14814</v>
      </c>
      <c r="D717">
        <v>14750</v>
      </c>
      <c r="E717">
        <v>14747</v>
      </c>
      <c r="F717">
        <v>8381</v>
      </c>
      <c r="G717" s="12">
        <v>8164</v>
      </c>
      <c r="H717" s="13">
        <v>358</v>
      </c>
    </row>
    <row r="718" spans="1:8" x14ac:dyDescent="0.2">
      <c r="A718" t="s">
        <v>588</v>
      </c>
      <c r="B718">
        <v>133861</v>
      </c>
      <c r="C718">
        <v>129755</v>
      </c>
      <c r="D718">
        <v>129272</v>
      </c>
      <c r="E718">
        <v>129234</v>
      </c>
      <c r="F718">
        <v>70513</v>
      </c>
      <c r="G718" s="12">
        <v>68749</v>
      </c>
      <c r="H718" s="13">
        <v>1965</v>
      </c>
    </row>
    <row r="719" spans="1:8" x14ac:dyDescent="0.2">
      <c r="A719" t="s">
        <v>589</v>
      </c>
      <c r="B719">
        <v>15702</v>
      </c>
      <c r="C719">
        <v>15486</v>
      </c>
      <c r="D719">
        <v>15445</v>
      </c>
      <c r="E719">
        <v>15442</v>
      </c>
      <c r="F719">
        <v>8918</v>
      </c>
      <c r="G719" s="12">
        <v>8714</v>
      </c>
      <c r="H719" s="13">
        <v>687</v>
      </c>
    </row>
    <row r="720" spans="1:8" x14ac:dyDescent="0.2">
      <c r="A720" t="s">
        <v>590</v>
      </c>
      <c r="B720">
        <v>48360</v>
      </c>
      <c r="C720">
        <v>47584</v>
      </c>
      <c r="D720">
        <v>47493</v>
      </c>
      <c r="E720">
        <v>47465</v>
      </c>
      <c r="F720">
        <v>23371</v>
      </c>
      <c r="G720" s="12">
        <v>22435</v>
      </c>
      <c r="H720" s="13">
        <v>454</v>
      </c>
    </row>
    <row r="721" spans="1:8" x14ac:dyDescent="0.2">
      <c r="A721" t="s">
        <v>591</v>
      </c>
      <c r="B721">
        <v>14670</v>
      </c>
      <c r="C721">
        <v>13953</v>
      </c>
      <c r="D721">
        <v>13915</v>
      </c>
      <c r="E721">
        <v>13910</v>
      </c>
      <c r="F721">
        <v>7711</v>
      </c>
      <c r="G721" s="12">
        <v>7480</v>
      </c>
      <c r="H721" s="13">
        <v>321</v>
      </c>
    </row>
    <row r="722" spans="1:8" x14ac:dyDescent="0.2">
      <c r="A722" t="s">
        <v>592</v>
      </c>
      <c r="B722">
        <v>14267</v>
      </c>
      <c r="C722">
        <v>13776</v>
      </c>
      <c r="D722">
        <v>13724</v>
      </c>
      <c r="E722">
        <v>13716</v>
      </c>
      <c r="F722">
        <v>7045</v>
      </c>
      <c r="G722" s="12">
        <v>6772</v>
      </c>
      <c r="H722" s="13">
        <v>304</v>
      </c>
    </row>
    <row r="723" spans="1:8" x14ac:dyDescent="0.2">
      <c r="A723" t="s">
        <v>593</v>
      </c>
      <c r="B723">
        <v>17995</v>
      </c>
      <c r="C723">
        <v>17594</v>
      </c>
      <c r="D723">
        <v>17538</v>
      </c>
      <c r="E723">
        <v>17530</v>
      </c>
      <c r="F723">
        <v>8741</v>
      </c>
      <c r="G723" s="12">
        <v>8285</v>
      </c>
      <c r="H723" s="13">
        <v>206</v>
      </c>
    </row>
    <row r="724" spans="1:8" x14ac:dyDescent="0.2">
      <c r="A724" t="s">
        <v>594</v>
      </c>
      <c r="B724">
        <v>25943</v>
      </c>
      <c r="C724">
        <v>25550</v>
      </c>
      <c r="D724">
        <v>25500</v>
      </c>
      <c r="E724">
        <v>25494</v>
      </c>
      <c r="F724">
        <v>13526</v>
      </c>
      <c r="G724" s="12">
        <v>13187</v>
      </c>
      <c r="H724" s="13">
        <v>344</v>
      </c>
    </row>
    <row r="725" spans="1:8" x14ac:dyDescent="0.2">
      <c r="A725" t="s">
        <v>595</v>
      </c>
      <c r="B725">
        <v>102195</v>
      </c>
      <c r="C725">
        <v>99303</v>
      </c>
      <c r="D725">
        <v>98985</v>
      </c>
      <c r="E725">
        <v>98955</v>
      </c>
      <c r="F725">
        <v>54817</v>
      </c>
      <c r="G725" s="12">
        <v>49177</v>
      </c>
      <c r="H725" s="13">
        <v>3390</v>
      </c>
    </row>
    <row r="726" spans="1:8" x14ac:dyDescent="0.2">
      <c r="A726" t="s">
        <v>596</v>
      </c>
      <c r="B726">
        <v>3486</v>
      </c>
      <c r="C726">
        <v>3280</v>
      </c>
      <c r="D726">
        <v>3262</v>
      </c>
      <c r="E726">
        <v>3260</v>
      </c>
      <c r="F726">
        <v>1944</v>
      </c>
      <c r="G726" s="12">
        <v>1854</v>
      </c>
      <c r="H726" s="13">
        <v>118</v>
      </c>
    </row>
    <row r="727" spans="1:8" x14ac:dyDescent="0.2">
      <c r="A727" t="s">
        <v>597</v>
      </c>
      <c r="B727">
        <v>70681</v>
      </c>
      <c r="C727">
        <v>69311</v>
      </c>
      <c r="D727">
        <v>69098</v>
      </c>
      <c r="E727">
        <v>69077</v>
      </c>
      <c r="F727">
        <v>41592</v>
      </c>
      <c r="G727" s="12">
        <v>40855</v>
      </c>
      <c r="H727" s="13">
        <v>4312</v>
      </c>
    </row>
    <row r="728" spans="1:8" x14ac:dyDescent="0.2">
      <c r="A728" t="s">
        <v>598</v>
      </c>
      <c r="B728">
        <v>16538</v>
      </c>
      <c r="C728">
        <v>15951</v>
      </c>
      <c r="D728">
        <v>15905</v>
      </c>
      <c r="E728">
        <v>15896</v>
      </c>
      <c r="F728">
        <v>8063</v>
      </c>
      <c r="G728" s="12">
        <v>7723</v>
      </c>
      <c r="H728" s="13">
        <v>92</v>
      </c>
    </row>
    <row r="729" spans="1:8" x14ac:dyDescent="0.2">
      <c r="A729" t="s">
        <v>599</v>
      </c>
      <c r="B729">
        <v>74485</v>
      </c>
      <c r="C729">
        <v>72000</v>
      </c>
      <c r="D729">
        <v>71759</v>
      </c>
      <c r="E729">
        <v>71731</v>
      </c>
      <c r="F729">
        <v>41684</v>
      </c>
      <c r="G729" s="12">
        <v>40846</v>
      </c>
      <c r="H729" s="13">
        <v>2117</v>
      </c>
    </row>
    <row r="730" spans="1:8" x14ac:dyDescent="0.2">
      <c r="A730" t="s">
        <v>600</v>
      </c>
      <c r="B730">
        <v>6859</v>
      </c>
      <c r="C730">
        <v>6574</v>
      </c>
      <c r="D730">
        <v>6538</v>
      </c>
      <c r="E730">
        <v>6534</v>
      </c>
      <c r="F730">
        <v>3345</v>
      </c>
      <c r="G730" s="12">
        <v>3142</v>
      </c>
      <c r="H730" s="13">
        <v>166</v>
      </c>
    </row>
    <row r="731" spans="1:8" x14ac:dyDescent="0.2">
      <c r="A731" t="s">
        <v>601</v>
      </c>
      <c r="B731">
        <v>120388</v>
      </c>
      <c r="C731">
        <v>118936</v>
      </c>
      <c r="D731">
        <v>118700</v>
      </c>
      <c r="E731">
        <v>118665</v>
      </c>
      <c r="F731">
        <v>63070</v>
      </c>
      <c r="G731" s="12">
        <v>60710</v>
      </c>
      <c r="H731" s="13">
        <v>3088</v>
      </c>
    </row>
    <row r="732" spans="1:8" x14ac:dyDescent="0.2">
      <c r="A732" t="s">
        <v>602</v>
      </c>
      <c r="B732">
        <v>18691</v>
      </c>
      <c r="C732">
        <v>18379</v>
      </c>
      <c r="D732">
        <v>18331</v>
      </c>
      <c r="E732">
        <v>18328</v>
      </c>
      <c r="F732">
        <v>9539</v>
      </c>
      <c r="G732" s="12">
        <v>9222</v>
      </c>
      <c r="H732" s="13">
        <v>106</v>
      </c>
    </row>
    <row r="733" spans="1:8" x14ac:dyDescent="0.2">
      <c r="A733" t="s">
        <v>603</v>
      </c>
      <c r="B733">
        <v>14483</v>
      </c>
      <c r="C733">
        <v>14130</v>
      </c>
      <c r="D733">
        <v>14081</v>
      </c>
      <c r="E733">
        <v>14079</v>
      </c>
      <c r="F733">
        <v>7018</v>
      </c>
      <c r="G733" s="12">
        <v>6605</v>
      </c>
      <c r="H733" s="13">
        <v>541</v>
      </c>
    </row>
    <row r="734" spans="1:8" x14ac:dyDescent="0.2">
      <c r="A734" t="s">
        <v>604</v>
      </c>
      <c r="B734">
        <v>14484</v>
      </c>
      <c r="C734">
        <v>13845</v>
      </c>
      <c r="D734">
        <v>13794</v>
      </c>
      <c r="E734">
        <v>13790</v>
      </c>
      <c r="F734">
        <v>6556</v>
      </c>
      <c r="G734" s="12">
        <v>6129</v>
      </c>
      <c r="H734" s="13">
        <v>608</v>
      </c>
    </row>
    <row r="735" spans="1:8" x14ac:dyDescent="0.2">
      <c r="A735" t="s">
        <v>605</v>
      </c>
      <c r="B735">
        <v>24456</v>
      </c>
      <c r="C735">
        <v>24100</v>
      </c>
      <c r="D735">
        <v>24059</v>
      </c>
      <c r="E735">
        <v>24050</v>
      </c>
      <c r="F735">
        <v>13844</v>
      </c>
      <c r="G735" s="12">
        <v>13466</v>
      </c>
      <c r="H735" s="13">
        <v>340</v>
      </c>
    </row>
    <row r="736" spans="1:8" x14ac:dyDescent="0.2">
      <c r="A736" t="s">
        <v>606</v>
      </c>
      <c r="B736">
        <v>26479</v>
      </c>
      <c r="C736">
        <v>26045</v>
      </c>
      <c r="D736">
        <v>25986</v>
      </c>
      <c r="E736">
        <v>25981</v>
      </c>
      <c r="F736">
        <v>14851</v>
      </c>
      <c r="G736" s="12">
        <v>14525</v>
      </c>
      <c r="H736" s="13">
        <v>57</v>
      </c>
    </row>
    <row r="737" spans="1:8" x14ac:dyDescent="0.2">
      <c r="A737" t="s">
        <v>607</v>
      </c>
      <c r="B737">
        <v>6576</v>
      </c>
      <c r="C737">
        <v>6068</v>
      </c>
      <c r="D737">
        <v>6053</v>
      </c>
      <c r="E737">
        <v>6053</v>
      </c>
      <c r="F737">
        <v>3311</v>
      </c>
      <c r="G737" s="12">
        <v>3212</v>
      </c>
      <c r="H737" s="13">
        <v>110</v>
      </c>
    </row>
    <row r="738" spans="1:8" x14ac:dyDescent="0.2">
      <c r="A738" t="s">
        <v>608</v>
      </c>
      <c r="B738">
        <v>8768</v>
      </c>
      <c r="C738">
        <v>8322</v>
      </c>
      <c r="D738">
        <v>8276</v>
      </c>
      <c r="E738">
        <v>8274</v>
      </c>
      <c r="F738">
        <v>4301</v>
      </c>
      <c r="G738" s="12">
        <v>4120</v>
      </c>
      <c r="H738" s="13">
        <v>150</v>
      </c>
    </row>
    <row r="739" spans="1:8" x14ac:dyDescent="0.2">
      <c r="A739" t="s">
        <v>609</v>
      </c>
      <c r="B739">
        <v>7598</v>
      </c>
      <c r="C739">
        <v>7449</v>
      </c>
      <c r="D739">
        <v>7433</v>
      </c>
      <c r="E739">
        <v>7432</v>
      </c>
      <c r="F739">
        <v>4263</v>
      </c>
      <c r="G739" s="12">
        <v>4188</v>
      </c>
      <c r="H739" s="13">
        <v>203</v>
      </c>
    </row>
    <row r="740" spans="1:8" x14ac:dyDescent="0.2">
      <c r="A740" t="s">
        <v>610</v>
      </c>
      <c r="B740">
        <v>20607</v>
      </c>
      <c r="C740">
        <v>20099</v>
      </c>
      <c r="D740">
        <v>20054</v>
      </c>
      <c r="E740">
        <v>20049</v>
      </c>
      <c r="F740">
        <v>9992</v>
      </c>
      <c r="G740" s="12">
        <v>9414</v>
      </c>
      <c r="H740" s="13">
        <v>55</v>
      </c>
    </row>
    <row r="741" spans="1:8" x14ac:dyDescent="0.2">
      <c r="A741" t="s">
        <v>611</v>
      </c>
      <c r="B741">
        <v>14539</v>
      </c>
      <c r="C741">
        <v>14166</v>
      </c>
      <c r="D741">
        <v>14140</v>
      </c>
      <c r="E741">
        <v>14137</v>
      </c>
      <c r="F741">
        <v>7074</v>
      </c>
      <c r="G741" s="12">
        <v>6610</v>
      </c>
      <c r="H741" s="13">
        <v>199</v>
      </c>
    </row>
    <row r="742" spans="1:8" x14ac:dyDescent="0.2">
      <c r="A742" t="s">
        <v>612</v>
      </c>
      <c r="B742">
        <v>28132</v>
      </c>
      <c r="C742">
        <v>27340</v>
      </c>
      <c r="D742">
        <v>27264</v>
      </c>
      <c r="E742">
        <v>27255</v>
      </c>
      <c r="F742">
        <v>13056</v>
      </c>
      <c r="G742" s="12">
        <v>12131</v>
      </c>
      <c r="H742" s="13">
        <v>531</v>
      </c>
    </row>
    <row r="743" spans="1:8" x14ac:dyDescent="0.2">
      <c r="A743" t="s">
        <v>613</v>
      </c>
      <c r="B743">
        <v>17450</v>
      </c>
      <c r="C743">
        <v>17217</v>
      </c>
      <c r="D743">
        <v>17193</v>
      </c>
      <c r="E743">
        <v>17185</v>
      </c>
      <c r="F743">
        <v>8372</v>
      </c>
      <c r="G743" s="12">
        <v>7789</v>
      </c>
      <c r="H743" s="13">
        <v>281</v>
      </c>
    </row>
    <row r="744" spans="1:8" x14ac:dyDescent="0.2">
      <c r="A744" t="s">
        <v>614</v>
      </c>
      <c r="B744">
        <v>153944</v>
      </c>
      <c r="C744">
        <v>151048</v>
      </c>
      <c r="D744">
        <v>150686</v>
      </c>
      <c r="E744">
        <v>150629</v>
      </c>
      <c r="F744">
        <v>77761</v>
      </c>
      <c r="G744" s="12">
        <v>75640</v>
      </c>
      <c r="H744" s="13">
        <v>399</v>
      </c>
    </row>
    <row r="745" spans="1:8" x14ac:dyDescent="0.2">
      <c r="A745" t="s">
        <v>615</v>
      </c>
      <c r="B745">
        <v>20353</v>
      </c>
      <c r="C745">
        <v>19699</v>
      </c>
      <c r="D745">
        <v>19664</v>
      </c>
      <c r="E745">
        <v>19657</v>
      </c>
      <c r="F745">
        <v>9824</v>
      </c>
      <c r="G745" s="12">
        <v>9178</v>
      </c>
      <c r="H745" s="13">
        <v>528</v>
      </c>
    </row>
    <row r="746" spans="1:8" x14ac:dyDescent="0.2">
      <c r="A746" t="s">
        <v>616</v>
      </c>
      <c r="B746">
        <v>158042</v>
      </c>
      <c r="C746">
        <v>154097</v>
      </c>
      <c r="D746">
        <v>153572</v>
      </c>
      <c r="E746">
        <v>153523</v>
      </c>
      <c r="F746">
        <v>79167</v>
      </c>
      <c r="G746" s="12">
        <v>76046</v>
      </c>
      <c r="H746" s="13">
        <v>3885</v>
      </c>
    </row>
    <row r="747" spans="1:8" x14ac:dyDescent="0.2">
      <c r="A747" t="s">
        <v>617</v>
      </c>
      <c r="B747">
        <v>12729</v>
      </c>
      <c r="C747">
        <v>12543</v>
      </c>
      <c r="D747">
        <v>12515</v>
      </c>
      <c r="E747">
        <v>12512</v>
      </c>
      <c r="F747">
        <v>7219</v>
      </c>
      <c r="G747" s="12">
        <v>6996</v>
      </c>
      <c r="H747" s="13">
        <v>349</v>
      </c>
    </row>
    <row r="748" spans="1:8" x14ac:dyDescent="0.2">
      <c r="A748" t="s">
        <v>618</v>
      </c>
      <c r="B748">
        <v>357499</v>
      </c>
      <c r="C748">
        <v>351650</v>
      </c>
      <c r="D748">
        <v>350695</v>
      </c>
      <c r="E748">
        <v>350582</v>
      </c>
      <c r="F748">
        <v>177855</v>
      </c>
      <c r="G748" s="12">
        <v>171622</v>
      </c>
      <c r="H748" s="13">
        <v>743</v>
      </c>
    </row>
    <row r="749" spans="1:8" x14ac:dyDescent="0.2">
      <c r="A749" t="s">
        <v>619</v>
      </c>
      <c r="B749">
        <v>19861</v>
      </c>
      <c r="C749">
        <v>19156</v>
      </c>
      <c r="D749">
        <v>19110</v>
      </c>
      <c r="E749">
        <v>19104</v>
      </c>
      <c r="F749">
        <v>9506</v>
      </c>
      <c r="G749" s="12">
        <v>8943</v>
      </c>
      <c r="H749" s="13">
        <v>1241</v>
      </c>
    </row>
    <row r="750" spans="1:8" x14ac:dyDescent="0.2">
      <c r="A750" t="s">
        <v>620</v>
      </c>
      <c r="B750">
        <v>139231</v>
      </c>
      <c r="C750">
        <v>136040</v>
      </c>
      <c r="D750">
        <v>135593</v>
      </c>
      <c r="E750">
        <v>135548</v>
      </c>
      <c r="F750">
        <v>67766</v>
      </c>
      <c r="G750" s="12">
        <v>64707</v>
      </c>
      <c r="H750" s="13">
        <v>7354</v>
      </c>
    </row>
    <row r="751" spans="1:8" x14ac:dyDescent="0.2">
      <c r="A751" t="s">
        <v>621</v>
      </c>
      <c r="B751">
        <v>19879</v>
      </c>
      <c r="C751">
        <v>19587</v>
      </c>
      <c r="D751">
        <v>19556</v>
      </c>
      <c r="E751">
        <v>19546</v>
      </c>
      <c r="F751">
        <v>9576</v>
      </c>
      <c r="G751" s="12">
        <v>8823</v>
      </c>
      <c r="H751" s="13">
        <v>766</v>
      </c>
    </row>
    <row r="752" spans="1:8" x14ac:dyDescent="0.2">
      <c r="A752" t="s">
        <v>622</v>
      </c>
      <c r="B752">
        <v>142013</v>
      </c>
      <c r="C752">
        <v>140134</v>
      </c>
      <c r="D752">
        <v>139877</v>
      </c>
      <c r="E752">
        <v>139836</v>
      </c>
      <c r="F752">
        <v>70823</v>
      </c>
      <c r="G752" s="12">
        <v>67763</v>
      </c>
      <c r="H752" s="13">
        <v>185</v>
      </c>
    </row>
    <row r="753" spans="1:8" x14ac:dyDescent="0.2">
      <c r="A753" t="s">
        <v>623</v>
      </c>
      <c r="B753">
        <v>27400</v>
      </c>
      <c r="C753">
        <v>26405</v>
      </c>
      <c r="D753">
        <v>26351</v>
      </c>
      <c r="E753">
        <v>26344</v>
      </c>
      <c r="F753">
        <v>13028</v>
      </c>
      <c r="G753" s="12">
        <v>12100</v>
      </c>
      <c r="H753" s="13">
        <v>840</v>
      </c>
    </row>
    <row r="754" spans="1:8" x14ac:dyDescent="0.2">
      <c r="A754" t="s">
        <v>624</v>
      </c>
      <c r="B754">
        <v>29908</v>
      </c>
      <c r="C754">
        <v>29039</v>
      </c>
      <c r="D754">
        <v>28962</v>
      </c>
      <c r="E754">
        <v>28956</v>
      </c>
      <c r="F754">
        <v>14373</v>
      </c>
      <c r="G754" s="12">
        <v>13364</v>
      </c>
      <c r="H754" s="13">
        <v>827</v>
      </c>
    </row>
    <row r="755" spans="1:8" x14ac:dyDescent="0.2">
      <c r="A755" t="s">
        <v>625</v>
      </c>
      <c r="B755">
        <v>21393</v>
      </c>
      <c r="C755">
        <v>21065</v>
      </c>
      <c r="D755">
        <v>21041</v>
      </c>
      <c r="E755">
        <v>21032</v>
      </c>
      <c r="F755">
        <v>10116</v>
      </c>
      <c r="G755" s="12">
        <v>9164</v>
      </c>
      <c r="H755" s="13">
        <v>453</v>
      </c>
    </row>
    <row r="756" spans="1:8" x14ac:dyDescent="0.2">
      <c r="A756" t="s">
        <v>626</v>
      </c>
      <c r="B756">
        <v>24993</v>
      </c>
      <c r="C756">
        <v>24591</v>
      </c>
      <c r="D756">
        <v>24544</v>
      </c>
      <c r="E756">
        <v>24530</v>
      </c>
      <c r="F756">
        <v>12823</v>
      </c>
      <c r="G756" s="12">
        <v>12303</v>
      </c>
      <c r="H756" s="13">
        <v>36</v>
      </c>
    </row>
    <row r="757" spans="1:8" x14ac:dyDescent="0.2">
      <c r="A757" t="s">
        <v>627</v>
      </c>
      <c r="B757">
        <v>121471</v>
      </c>
      <c r="C757">
        <v>117336</v>
      </c>
      <c r="D757">
        <v>117037</v>
      </c>
      <c r="E757">
        <v>116996</v>
      </c>
      <c r="F757">
        <v>67061</v>
      </c>
      <c r="G757" s="12">
        <v>65667</v>
      </c>
      <c r="H757" s="13">
        <v>5476</v>
      </c>
    </row>
    <row r="758" spans="1:8" x14ac:dyDescent="0.2">
      <c r="A758" t="s">
        <v>628</v>
      </c>
      <c r="B758">
        <v>7851</v>
      </c>
      <c r="C758">
        <v>7608</v>
      </c>
      <c r="D758">
        <v>7584</v>
      </c>
      <c r="E758">
        <v>7582</v>
      </c>
      <c r="F758">
        <v>4651</v>
      </c>
      <c r="G758" s="12">
        <v>4561</v>
      </c>
      <c r="H758" s="13">
        <v>322</v>
      </c>
    </row>
    <row r="759" spans="1:8" x14ac:dyDescent="0.2">
      <c r="A759" t="s">
        <v>629</v>
      </c>
      <c r="B759">
        <v>69599</v>
      </c>
      <c r="C759">
        <v>67930</v>
      </c>
      <c r="D759">
        <v>67811</v>
      </c>
      <c r="E759">
        <v>67790</v>
      </c>
      <c r="F759">
        <v>38550</v>
      </c>
      <c r="G759" s="12">
        <v>37581</v>
      </c>
      <c r="H759" s="13">
        <v>2744</v>
      </c>
    </row>
    <row r="760" spans="1:8" x14ac:dyDescent="0.2">
      <c r="A760" t="s">
        <v>630</v>
      </c>
      <c r="B760">
        <v>24499</v>
      </c>
      <c r="C760">
        <v>24054</v>
      </c>
      <c r="D760">
        <v>23987</v>
      </c>
      <c r="E760">
        <v>23983</v>
      </c>
      <c r="F760">
        <v>11411</v>
      </c>
      <c r="G760" s="12">
        <v>10727</v>
      </c>
      <c r="H760" s="13">
        <v>64</v>
      </c>
    </row>
    <row r="761" spans="1:8" x14ac:dyDescent="0.2">
      <c r="A761" t="s">
        <v>631</v>
      </c>
      <c r="B761">
        <v>60252</v>
      </c>
      <c r="C761">
        <v>58241</v>
      </c>
      <c r="D761">
        <v>57974</v>
      </c>
      <c r="E761">
        <v>57960</v>
      </c>
      <c r="F761">
        <v>30252</v>
      </c>
      <c r="G761" s="12">
        <v>29334</v>
      </c>
      <c r="H761" s="13">
        <v>1710</v>
      </c>
    </row>
    <row r="762" spans="1:8" x14ac:dyDescent="0.2">
      <c r="A762" t="s">
        <v>632</v>
      </c>
      <c r="B762">
        <v>11398</v>
      </c>
      <c r="C762">
        <v>11029</v>
      </c>
      <c r="D762">
        <v>10994</v>
      </c>
      <c r="E762">
        <v>10986</v>
      </c>
      <c r="F762">
        <v>5425</v>
      </c>
      <c r="G762" s="12">
        <v>5073</v>
      </c>
      <c r="H762" s="13">
        <v>220</v>
      </c>
    </row>
    <row r="763" spans="1:8" x14ac:dyDescent="0.2">
      <c r="A763" t="s">
        <v>633</v>
      </c>
      <c r="B763">
        <v>284729</v>
      </c>
      <c r="C763">
        <v>279680</v>
      </c>
      <c r="D763">
        <v>278545</v>
      </c>
      <c r="E763">
        <v>278466</v>
      </c>
      <c r="F763">
        <v>131286</v>
      </c>
      <c r="G763" s="12">
        <v>127333</v>
      </c>
      <c r="H763" s="13">
        <v>4971</v>
      </c>
    </row>
    <row r="764" spans="1:8" x14ac:dyDescent="0.2">
      <c r="A764" t="s">
        <v>634</v>
      </c>
      <c r="B764">
        <v>29964</v>
      </c>
      <c r="C764">
        <v>29358</v>
      </c>
      <c r="D764">
        <v>29285</v>
      </c>
      <c r="E764">
        <v>29278</v>
      </c>
      <c r="F764">
        <v>16560</v>
      </c>
      <c r="G764" s="12">
        <v>16017</v>
      </c>
      <c r="H764" s="13">
        <v>252</v>
      </c>
    </row>
    <row r="765" spans="1:8" x14ac:dyDescent="0.2">
      <c r="A765" t="s">
        <v>635</v>
      </c>
      <c r="B765">
        <v>5782</v>
      </c>
      <c r="C765">
        <v>5563</v>
      </c>
      <c r="D765">
        <v>5525</v>
      </c>
      <c r="E765">
        <v>5523</v>
      </c>
      <c r="F765">
        <v>2711</v>
      </c>
      <c r="G765" s="12">
        <v>2528</v>
      </c>
      <c r="H765" s="13">
        <v>124</v>
      </c>
    </row>
    <row r="766" spans="1:8" x14ac:dyDescent="0.2">
      <c r="A766" t="s">
        <v>636</v>
      </c>
      <c r="B766">
        <v>13641</v>
      </c>
      <c r="C766">
        <v>13177</v>
      </c>
      <c r="D766">
        <v>13143</v>
      </c>
      <c r="E766">
        <v>13141</v>
      </c>
      <c r="F766">
        <v>6177</v>
      </c>
      <c r="G766" s="12">
        <v>5723</v>
      </c>
      <c r="H766" s="13">
        <v>249</v>
      </c>
    </row>
    <row r="767" spans="1:8" x14ac:dyDescent="0.2">
      <c r="A767" t="s">
        <v>637</v>
      </c>
      <c r="B767">
        <v>33965</v>
      </c>
      <c r="C767">
        <v>33424</v>
      </c>
      <c r="D767">
        <v>33314</v>
      </c>
      <c r="E767">
        <v>33302</v>
      </c>
      <c r="F767">
        <v>15464</v>
      </c>
      <c r="G767" s="12">
        <v>14546</v>
      </c>
      <c r="H767" s="13">
        <v>470</v>
      </c>
    </row>
    <row r="768" spans="1:8" x14ac:dyDescent="0.2">
      <c r="A768" t="s">
        <v>638</v>
      </c>
      <c r="B768">
        <v>26794</v>
      </c>
      <c r="C768">
        <v>26301</v>
      </c>
      <c r="D768">
        <v>26222</v>
      </c>
      <c r="E768">
        <v>26217</v>
      </c>
      <c r="F768">
        <v>12970</v>
      </c>
      <c r="G768" s="12">
        <v>12175</v>
      </c>
      <c r="H768" s="13">
        <v>150</v>
      </c>
    </row>
    <row r="769" spans="1:8" x14ac:dyDescent="0.2">
      <c r="A769" t="s">
        <v>639</v>
      </c>
      <c r="B769">
        <v>786</v>
      </c>
      <c r="C769">
        <v>677</v>
      </c>
      <c r="D769">
        <v>668</v>
      </c>
      <c r="E769">
        <v>668</v>
      </c>
      <c r="F769">
        <v>272</v>
      </c>
      <c r="G769" s="12">
        <v>253</v>
      </c>
      <c r="H769" s="13">
        <v>23</v>
      </c>
    </row>
    <row r="770" spans="1:8" x14ac:dyDescent="0.2">
      <c r="A770" t="s">
        <v>640</v>
      </c>
      <c r="B770">
        <v>11260</v>
      </c>
      <c r="C770">
        <v>10736</v>
      </c>
      <c r="D770">
        <v>10703</v>
      </c>
      <c r="E770">
        <v>10701</v>
      </c>
      <c r="F770">
        <v>5557</v>
      </c>
      <c r="G770" s="12">
        <v>5315</v>
      </c>
      <c r="H770" s="13">
        <v>695</v>
      </c>
    </row>
    <row r="771" spans="1:8" x14ac:dyDescent="0.2">
      <c r="A771" t="s">
        <v>641</v>
      </c>
      <c r="B771">
        <v>13638</v>
      </c>
      <c r="C771">
        <v>13319</v>
      </c>
      <c r="D771">
        <v>13283</v>
      </c>
      <c r="E771">
        <v>13277</v>
      </c>
      <c r="F771">
        <v>6660</v>
      </c>
      <c r="G771" s="12">
        <v>6368</v>
      </c>
      <c r="H771" s="13">
        <v>495</v>
      </c>
    </row>
    <row r="772" spans="1:8" x14ac:dyDescent="0.2">
      <c r="A772" t="s">
        <v>642</v>
      </c>
      <c r="B772">
        <v>41192</v>
      </c>
      <c r="C772">
        <v>40355</v>
      </c>
      <c r="D772">
        <v>40265</v>
      </c>
      <c r="E772">
        <v>40249</v>
      </c>
      <c r="F772">
        <v>19254</v>
      </c>
      <c r="G772" s="12">
        <v>18111</v>
      </c>
      <c r="H772" s="13">
        <v>150</v>
      </c>
    </row>
    <row r="773" spans="1:8" x14ac:dyDescent="0.2">
      <c r="A773" t="s">
        <v>643</v>
      </c>
      <c r="B773">
        <v>9127</v>
      </c>
      <c r="C773">
        <v>8802</v>
      </c>
      <c r="D773">
        <v>8757</v>
      </c>
      <c r="E773">
        <v>8754</v>
      </c>
      <c r="F773">
        <v>4160</v>
      </c>
      <c r="G773" s="12">
        <v>3860</v>
      </c>
      <c r="H773" s="13">
        <v>1037</v>
      </c>
    </row>
    <row r="774" spans="1:8" x14ac:dyDescent="0.2">
      <c r="A774" t="s">
        <v>644</v>
      </c>
      <c r="B774">
        <v>21697</v>
      </c>
      <c r="C774">
        <v>21014</v>
      </c>
      <c r="D774">
        <v>20979</v>
      </c>
      <c r="E774">
        <v>20973</v>
      </c>
      <c r="F774">
        <v>10494</v>
      </c>
      <c r="G774" s="12">
        <v>9908</v>
      </c>
      <c r="H774" s="13">
        <v>2172</v>
      </c>
    </row>
    <row r="775" spans="1:8" x14ac:dyDescent="0.2">
      <c r="A775" t="s">
        <v>645</v>
      </c>
      <c r="B775">
        <v>12241</v>
      </c>
      <c r="C775">
        <v>11965</v>
      </c>
      <c r="D775">
        <v>11927</v>
      </c>
      <c r="E775">
        <v>11925</v>
      </c>
      <c r="F775">
        <v>5366</v>
      </c>
      <c r="G775" s="12">
        <v>4867</v>
      </c>
      <c r="H775" s="13">
        <v>766</v>
      </c>
    </row>
    <row r="776" spans="1:8" x14ac:dyDescent="0.2">
      <c r="A776" t="s">
        <v>646</v>
      </c>
      <c r="B776">
        <v>180685</v>
      </c>
      <c r="C776">
        <v>177618</v>
      </c>
      <c r="D776">
        <v>177185</v>
      </c>
      <c r="E776">
        <v>177126</v>
      </c>
      <c r="F776">
        <v>94803</v>
      </c>
      <c r="G776" s="12">
        <v>91584</v>
      </c>
      <c r="H776" s="13">
        <v>683</v>
      </c>
    </row>
    <row r="777" spans="1:8" x14ac:dyDescent="0.2">
      <c r="A777" t="s">
        <v>647</v>
      </c>
      <c r="B777">
        <v>7528</v>
      </c>
      <c r="C777">
        <v>7131</v>
      </c>
      <c r="D777">
        <v>7105</v>
      </c>
      <c r="E777">
        <v>7105</v>
      </c>
      <c r="F777">
        <v>3698</v>
      </c>
      <c r="G777" s="12">
        <v>3510</v>
      </c>
      <c r="H777" s="13">
        <v>365</v>
      </c>
    </row>
    <row r="778" spans="1:8" x14ac:dyDescent="0.2">
      <c r="A778" t="s">
        <v>648</v>
      </c>
      <c r="B778">
        <v>137662</v>
      </c>
      <c r="C778">
        <v>134005</v>
      </c>
      <c r="D778">
        <v>133640</v>
      </c>
      <c r="E778">
        <v>133587</v>
      </c>
      <c r="F778">
        <v>64403</v>
      </c>
      <c r="G778" s="12">
        <v>62270</v>
      </c>
      <c r="H778" s="13">
        <v>5545</v>
      </c>
    </row>
    <row r="779" spans="1:8" x14ac:dyDescent="0.2">
      <c r="A779" t="s">
        <v>649</v>
      </c>
      <c r="B779">
        <v>15444</v>
      </c>
      <c r="C779">
        <v>15087</v>
      </c>
      <c r="D779">
        <v>15026</v>
      </c>
      <c r="E779">
        <v>15021</v>
      </c>
      <c r="F779">
        <v>7315</v>
      </c>
      <c r="G779" s="12">
        <v>6998</v>
      </c>
      <c r="H779" s="13">
        <v>647</v>
      </c>
    </row>
    <row r="780" spans="1:8" x14ac:dyDescent="0.2">
      <c r="A780" t="s">
        <v>650</v>
      </c>
      <c r="B780">
        <v>344014</v>
      </c>
      <c r="C780">
        <v>338075</v>
      </c>
      <c r="D780">
        <v>336849</v>
      </c>
      <c r="E780">
        <v>336765</v>
      </c>
      <c r="F780">
        <v>163620</v>
      </c>
      <c r="G780" s="12">
        <v>156136</v>
      </c>
      <c r="H780" s="13">
        <v>876</v>
      </c>
    </row>
    <row r="781" spans="1:8" x14ac:dyDescent="0.2">
      <c r="A781" t="s">
        <v>651</v>
      </c>
      <c r="B781">
        <v>15868</v>
      </c>
      <c r="C781">
        <v>14962</v>
      </c>
      <c r="D781">
        <v>14908</v>
      </c>
      <c r="E781">
        <v>14903</v>
      </c>
      <c r="F781">
        <v>7378</v>
      </c>
      <c r="G781" s="12">
        <v>6993</v>
      </c>
      <c r="H781" s="13">
        <v>556</v>
      </c>
    </row>
    <row r="782" spans="1:8" x14ac:dyDescent="0.2">
      <c r="A782" t="s">
        <v>652</v>
      </c>
      <c r="B782">
        <v>124417</v>
      </c>
      <c r="C782">
        <v>121371</v>
      </c>
      <c r="D782">
        <v>120873</v>
      </c>
      <c r="E782">
        <v>120831</v>
      </c>
      <c r="F782">
        <v>51583</v>
      </c>
      <c r="G782" s="12">
        <v>47505</v>
      </c>
      <c r="H782" s="13">
        <v>3292</v>
      </c>
    </row>
    <row r="783" spans="1:8" x14ac:dyDescent="0.2">
      <c r="A783" t="s">
        <v>653</v>
      </c>
      <c r="B783">
        <v>15952</v>
      </c>
      <c r="C783">
        <v>15578</v>
      </c>
      <c r="D783">
        <v>15520</v>
      </c>
      <c r="E783">
        <v>15514</v>
      </c>
      <c r="F783">
        <v>7312</v>
      </c>
      <c r="G783" s="12">
        <v>6831</v>
      </c>
      <c r="H783" s="13">
        <v>680</v>
      </c>
    </row>
    <row r="784" spans="1:8" x14ac:dyDescent="0.2">
      <c r="A784" t="s">
        <v>654</v>
      </c>
      <c r="B784">
        <v>329033</v>
      </c>
      <c r="C784">
        <v>324622</v>
      </c>
      <c r="D784">
        <v>323891</v>
      </c>
      <c r="E784">
        <v>323781</v>
      </c>
      <c r="F784">
        <v>167383</v>
      </c>
      <c r="G784" s="12">
        <v>160509</v>
      </c>
      <c r="H784" s="13">
        <v>1204</v>
      </c>
    </row>
    <row r="785" spans="1:8" x14ac:dyDescent="0.2">
      <c r="A785" t="s">
        <v>655</v>
      </c>
      <c r="B785">
        <v>17719</v>
      </c>
      <c r="C785">
        <v>17048</v>
      </c>
      <c r="D785">
        <v>16996</v>
      </c>
      <c r="E785">
        <v>16985</v>
      </c>
      <c r="F785">
        <v>7767</v>
      </c>
      <c r="G785" s="12">
        <v>7338</v>
      </c>
      <c r="H785" s="13">
        <v>192</v>
      </c>
    </row>
    <row r="786" spans="1:8" x14ac:dyDescent="0.2">
      <c r="A786" t="s">
        <v>656</v>
      </c>
      <c r="B786">
        <v>101747</v>
      </c>
      <c r="C786">
        <v>99541</v>
      </c>
      <c r="D786">
        <v>99280</v>
      </c>
      <c r="E786">
        <v>99240</v>
      </c>
      <c r="F786">
        <v>45219</v>
      </c>
      <c r="G786" s="12">
        <v>43241</v>
      </c>
      <c r="H786" s="13">
        <v>1278</v>
      </c>
    </row>
    <row r="787" spans="1:8" x14ac:dyDescent="0.2">
      <c r="A787" t="s">
        <v>657</v>
      </c>
      <c r="B787">
        <v>18798</v>
      </c>
      <c r="C787">
        <v>18317</v>
      </c>
      <c r="D787">
        <v>18258</v>
      </c>
      <c r="E787">
        <v>18251</v>
      </c>
      <c r="F787">
        <v>7654</v>
      </c>
      <c r="G787" s="12">
        <v>6956</v>
      </c>
      <c r="H787" s="13">
        <v>217</v>
      </c>
    </row>
    <row r="788" spans="1:8" x14ac:dyDescent="0.2">
      <c r="A788" t="s">
        <v>658</v>
      </c>
      <c r="B788">
        <v>230317</v>
      </c>
      <c r="C788">
        <v>227447</v>
      </c>
      <c r="D788">
        <v>226991</v>
      </c>
      <c r="E788">
        <v>226905</v>
      </c>
      <c r="F788">
        <v>129742</v>
      </c>
      <c r="G788" s="12">
        <v>126506</v>
      </c>
      <c r="H788" s="13">
        <v>931</v>
      </c>
    </row>
    <row r="789" spans="1:8" x14ac:dyDescent="0.2">
      <c r="A789" t="s">
        <v>659</v>
      </c>
      <c r="B789">
        <v>257613</v>
      </c>
      <c r="C789">
        <v>251234</v>
      </c>
      <c r="D789">
        <v>250449</v>
      </c>
      <c r="E789">
        <v>250382</v>
      </c>
      <c r="F789">
        <v>100473</v>
      </c>
      <c r="G789" s="12">
        <v>93383</v>
      </c>
      <c r="H789" s="13">
        <v>4449</v>
      </c>
    </row>
    <row r="790" spans="1:8" x14ac:dyDescent="0.2">
      <c r="A790" t="s">
        <v>660</v>
      </c>
      <c r="B790">
        <v>26805</v>
      </c>
      <c r="C790">
        <v>26265</v>
      </c>
      <c r="D790">
        <v>26196</v>
      </c>
      <c r="E790">
        <v>26191</v>
      </c>
      <c r="F790">
        <v>10635</v>
      </c>
      <c r="G790" s="12">
        <v>9470</v>
      </c>
      <c r="H790" s="13">
        <v>323</v>
      </c>
    </row>
    <row r="791" spans="1:8" x14ac:dyDescent="0.2">
      <c r="A791" t="s">
        <v>661</v>
      </c>
      <c r="B791">
        <v>157984</v>
      </c>
      <c r="C791">
        <v>155165</v>
      </c>
      <c r="D791">
        <v>154687</v>
      </c>
      <c r="E791">
        <v>154638</v>
      </c>
      <c r="F791">
        <v>67679</v>
      </c>
      <c r="G791" s="12">
        <v>64949</v>
      </c>
      <c r="H791" s="13">
        <v>2130</v>
      </c>
    </row>
    <row r="792" spans="1:8" x14ac:dyDescent="0.2">
      <c r="A792" t="s">
        <v>662</v>
      </c>
      <c r="B792">
        <v>254363</v>
      </c>
      <c r="C792">
        <v>250676</v>
      </c>
      <c r="D792">
        <v>250092</v>
      </c>
      <c r="E792">
        <v>250005</v>
      </c>
      <c r="F792">
        <v>126280</v>
      </c>
      <c r="G792" s="12">
        <v>120591</v>
      </c>
      <c r="H792" s="13">
        <v>638</v>
      </c>
    </row>
    <row r="793" spans="1:8" x14ac:dyDescent="0.2">
      <c r="A793" t="s">
        <v>663</v>
      </c>
      <c r="B793">
        <v>199761</v>
      </c>
      <c r="C793">
        <v>195333</v>
      </c>
      <c r="D793">
        <v>194664</v>
      </c>
      <c r="E793">
        <v>194597</v>
      </c>
      <c r="F793">
        <v>76622</v>
      </c>
      <c r="G793" s="12">
        <v>69214</v>
      </c>
      <c r="H793" s="13">
        <v>2344</v>
      </c>
    </row>
    <row r="794" spans="1:8" x14ac:dyDescent="0.2">
      <c r="A794" t="s">
        <v>664</v>
      </c>
      <c r="B794">
        <v>32548</v>
      </c>
      <c r="C794">
        <v>31655</v>
      </c>
      <c r="D794">
        <v>31546</v>
      </c>
      <c r="E794">
        <v>31540</v>
      </c>
      <c r="F794">
        <v>12921</v>
      </c>
      <c r="G794" s="12">
        <v>11279</v>
      </c>
      <c r="H794" s="13">
        <v>455</v>
      </c>
    </row>
    <row r="795" spans="1:8" x14ac:dyDescent="0.2">
      <c r="A795" t="s">
        <v>665</v>
      </c>
      <c r="B795">
        <v>399003</v>
      </c>
      <c r="C795">
        <v>392430</v>
      </c>
      <c r="D795">
        <v>391129</v>
      </c>
      <c r="E795">
        <v>390997</v>
      </c>
      <c r="F795">
        <v>161873</v>
      </c>
      <c r="G795" s="12">
        <v>154040</v>
      </c>
      <c r="H795" s="13">
        <v>5385</v>
      </c>
    </row>
    <row r="796" spans="1:8" x14ac:dyDescent="0.2">
      <c r="A796" t="s">
        <v>666</v>
      </c>
      <c r="B796">
        <v>297242</v>
      </c>
      <c r="C796">
        <v>292984</v>
      </c>
      <c r="D796">
        <v>292444</v>
      </c>
      <c r="E796">
        <v>292346</v>
      </c>
      <c r="F796">
        <v>165381</v>
      </c>
      <c r="G796" s="12">
        <v>159626</v>
      </c>
      <c r="H796" s="13">
        <v>278</v>
      </c>
    </row>
    <row r="797" spans="1:8" x14ac:dyDescent="0.2">
      <c r="A797" t="s">
        <v>667</v>
      </c>
      <c r="B797">
        <v>17033</v>
      </c>
      <c r="C797">
        <v>16525</v>
      </c>
      <c r="D797">
        <v>16455</v>
      </c>
      <c r="E797">
        <v>16450</v>
      </c>
      <c r="F797">
        <v>8175</v>
      </c>
      <c r="G797" s="12">
        <v>7705</v>
      </c>
      <c r="H797" s="13">
        <v>420</v>
      </c>
    </row>
    <row r="798" spans="1:8" x14ac:dyDescent="0.2">
      <c r="A798" t="s">
        <v>668</v>
      </c>
      <c r="B798">
        <v>15531</v>
      </c>
      <c r="C798">
        <v>14771</v>
      </c>
      <c r="D798">
        <v>14692</v>
      </c>
      <c r="E798">
        <v>14689</v>
      </c>
      <c r="F798">
        <v>7031</v>
      </c>
      <c r="G798" s="12">
        <v>6482</v>
      </c>
      <c r="H798" s="13">
        <v>485</v>
      </c>
    </row>
    <row r="799" spans="1:8" x14ac:dyDescent="0.2">
      <c r="A799" t="s">
        <v>669</v>
      </c>
      <c r="B799">
        <v>31289</v>
      </c>
      <c r="C799">
        <v>30664</v>
      </c>
      <c r="D799">
        <v>30547</v>
      </c>
      <c r="E799">
        <v>30536</v>
      </c>
      <c r="F799">
        <v>14204</v>
      </c>
      <c r="G799" s="12">
        <v>13259</v>
      </c>
      <c r="H799" s="13">
        <v>881</v>
      </c>
    </row>
    <row r="800" spans="1:8" x14ac:dyDescent="0.2">
      <c r="A800" t="s">
        <v>670</v>
      </c>
      <c r="B800">
        <v>244985</v>
      </c>
      <c r="C800">
        <v>241467</v>
      </c>
      <c r="D800">
        <v>240985</v>
      </c>
      <c r="E800">
        <v>240889</v>
      </c>
      <c r="F800">
        <v>130444</v>
      </c>
      <c r="G800" s="12">
        <v>125610</v>
      </c>
      <c r="H800" s="13">
        <v>745</v>
      </c>
    </row>
    <row r="801" spans="1:8" x14ac:dyDescent="0.2">
      <c r="A801" t="s">
        <v>671</v>
      </c>
      <c r="B801">
        <v>6146</v>
      </c>
      <c r="C801">
        <v>5916</v>
      </c>
      <c r="D801">
        <v>5893</v>
      </c>
      <c r="E801">
        <v>5893</v>
      </c>
      <c r="F801">
        <v>3342</v>
      </c>
      <c r="G801" s="12">
        <v>3173</v>
      </c>
      <c r="H801" s="13">
        <v>78</v>
      </c>
    </row>
    <row r="802" spans="1:8" x14ac:dyDescent="0.2">
      <c r="A802" t="s">
        <v>672</v>
      </c>
      <c r="B802">
        <v>6234</v>
      </c>
      <c r="C802">
        <v>5954</v>
      </c>
      <c r="D802">
        <v>5911</v>
      </c>
      <c r="E802">
        <v>5911</v>
      </c>
      <c r="F802">
        <v>3078</v>
      </c>
      <c r="G802" s="12">
        <v>2881</v>
      </c>
      <c r="H802" s="13">
        <v>81</v>
      </c>
    </row>
    <row r="803" spans="1:8" x14ac:dyDescent="0.2">
      <c r="A803" t="s">
        <v>673</v>
      </c>
      <c r="B803">
        <v>13024</v>
      </c>
      <c r="C803">
        <v>12734</v>
      </c>
      <c r="D803">
        <v>12696</v>
      </c>
      <c r="E803">
        <v>12695</v>
      </c>
      <c r="F803">
        <v>6285</v>
      </c>
      <c r="G803" s="12">
        <v>5869</v>
      </c>
      <c r="H803" s="13">
        <v>53</v>
      </c>
    </row>
    <row r="804" spans="1:8" x14ac:dyDescent="0.2">
      <c r="A804" t="s">
        <v>674</v>
      </c>
      <c r="B804">
        <v>218847</v>
      </c>
      <c r="C804">
        <v>214911</v>
      </c>
      <c r="D804">
        <v>214504</v>
      </c>
      <c r="E804">
        <v>214442</v>
      </c>
      <c r="F804">
        <v>111788</v>
      </c>
      <c r="G804" s="12">
        <v>106400</v>
      </c>
      <c r="H804" s="13">
        <v>249</v>
      </c>
    </row>
    <row r="805" spans="1:8" x14ac:dyDescent="0.2">
      <c r="A805" t="s">
        <v>675</v>
      </c>
      <c r="B805">
        <v>5506</v>
      </c>
      <c r="C805">
        <v>5261</v>
      </c>
      <c r="D805">
        <v>5227</v>
      </c>
      <c r="E805">
        <v>5226</v>
      </c>
      <c r="F805">
        <v>2616</v>
      </c>
      <c r="G805" s="12">
        <v>2409</v>
      </c>
      <c r="H805" s="13">
        <v>105</v>
      </c>
    </row>
    <row r="806" spans="1:8" x14ac:dyDescent="0.2">
      <c r="A806" t="s">
        <v>676</v>
      </c>
      <c r="B806">
        <v>155121</v>
      </c>
      <c r="C806">
        <v>151063</v>
      </c>
      <c r="D806">
        <v>150738</v>
      </c>
      <c r="E806">
        <v>150681</v>
      </c>
      <c r="F806">
        <v>70002</v>
      </c>
      <c r="G806" s="12">
        <v>65330</v>
      </c>
      <c r="H806" s="13">
        <v>2524</v>
      </c>
    </row>
    <row r="807" spans="1:8" x14ac:dyDescent="0.2">
      <c r="A807" t="s">
        <v>677</v>
      </c>
      <c r="B807">
        <v>15493</v>
      </c>
      <c r="C807">
        <v>15130</v>
      </c>
      <c r="D807">
        <v>15071</v>
      </c>
      <c r="E807">
        <v>15061</v>
      </c>
      <c r="F807">
        <v>6375</v>
      </c>
      <c r="G807" s="12">
        <v>5716</v>
      </c>
      <c r="H807" s="13">
        <v>103</v>
      </c>
    </row>
    <row r="808" spans="1:8" x14ac:dyDescent="0.2">
      <c r="A808" t="s">
        <v>678</v>
      </c>
      <c r="B808">
        <v>215583</v>
      </c>
      <c r="C808">
        <v>211816</v>
      </c>
      <c r="D808">
        <v>211065</v>
      </c>
      <c r="E808">
        <v>210961</v>
      </c>
      <c r="F808">
        <v>97746</v>
      </c>
      <c r="G808" s="12">
        <v>91478</v>
      </c>
      <c r="H808" s="13">
        <v>474</v>
      </c>
    </row>
  </sheetData>
  <sortState xmlns:xlrd2="http://schemas.microsoft.com/office/spreadsheetml/2017/richdata2" ref="A5:H808">
    <sortCondition ref="A5:A808"/>
  </sortState>
  <conditionalFormatting sqref="A3:A4">
    <cfRule type="duplicateValues" dxfId="1" priority="5"/>
  </conditionalFormatting>
  <conditionalFormatting sqref="A5:A80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30T21:59:34Z</dcterms:created>
  <dcterms:modified xsi:type="dcterms:W3CDTF">2021-12-05T14:58:11Z</dcterms:modified>
</cp:coreProperties>
</file>